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F:\Yanfeng_Song\BNU\Cornerstone\Cpal\Cserrata分类修订\Phytokeys投稿\"/>
    </mc:Choice>
  </mc:AlternateContent>
  <xr:revisionPtr revIDLastSave="0" documentId="13_ncr:1_{C0E86ACB-4989-4D59-A07E-A136A29693CE}" xr6:coauthVersionLast="47" xr6:coauthVersionMax="47" xr10:uidLastSave="{00000000-0000-0000-0000-000000000000}"/>
  <bookViews>
    <workbookView xWindow="1140" yWindow="1140" windowWidth="21910" windowHeight="1237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5" i="1" l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4" i="1"/>
</calcChain>
</file>

<file path=xl/sharedStrings.xml><?xml version="1.0" encoding="utf-8"?>
<sst xmlns="http://schemas.openxmlformats.org/spreadsheetml/2006/main" count="21" uniqueCount="10">
  <si>
    <t>C.paliurus</t>
    <phoneticPr fontId="1" type="noConversion"/>
  </si>
  <si>
    <t>C. serrata</t>
    <phoneticPr fontId="1" type="noConversion"/>
  </si>
  <si>
    <t>Apical_length</t>
    <phoneticPr fontId="1" type="noConversion"/>
  </si>
  <si>
    <t>Lateral_length</t>
    <phoneticPr fontId="1" type="noConversion"/>
  </si>
  <si>
    <t>Basal_length</t>
    <phoneticPr fontId="1" type="noConversion"/>
  </si>
  <si>
    <t>Apical_width</t>
    <phoneticPr fontId="1" type="noConversion"/>
  </si>
  <si>
    <t>Lateral_width</t>
    <phoneticPr fontId="1" type="noConversion"/>
  </si>
  <si>
    <t>Basal_width</t>
    <phoneticPr fontId="1" type="noConversion"/>
  </si>
  <si>
    <t>l/w</t>
    <phoneticPr fontId="1" type="noConversion"/>
  </si>
  <si>
    <r>
      <rPr>
        <b/>
        <sz val="12"/>
        <color theme="1"/>
        <rFont val="Times New Roman"/>
        <family val="1"/>
      </rPr>
      <t>Suppl. material 6.</t>
    </r>
    <r>
      <rPr>
        <sz val="12"/>
        <color theme="1"/>
        <rFont val="Times New Roman"/>
        <family val="1"/>
      </rPr>
      <t xml:space="preserve"> Length, width, and length-to-width ratio measurements of apical, lateral, and basal leaflets in </t>
    </r>
    <r>
      <rPr>
        <i/>
        <sz val="12"/>
        <color theme="1"/>
        <rFont val="Times New Roman"/>
        <family val="1"/>
      </rPr>
      <t>C. paliurus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 xml:space="preserve">C. serrata </t>
    </r>
    <r>
      <rPr>
        <sz val="12"/>
        <color theme="1"/>
        <rFont val="宋体"/>
        <family val="3"/>
        <charset val="134"/>
      </rPr>
      <t>(</t>
    </r>
    <r>
      <rPr>
        <sz val="12"/>
        <color theme="1"/>
        <rFont val="Times New Roman"/>
        <family val="3"/>
      </rPr>
      <t>cm</t>
    </r>
    <r>
      <rPr>
        <sz val="12"/>
        <color theme="1"/>
        <rFont val="宋体"/>
        <family val="3"/>
        <charset val="134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宋体"/>
      <family val="3"/>
      <charset val="134"/>
    </font>
    <font>
      <sz val="12"/>
      <color theme="1"/>
      <name val="Times New Roman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07"/>
  <sheetViews>
    <sheetView tabSelected="1" workbookViewId="0">
      <selection activeCell="S7" sqref="S7"/>
    </sheetView>
  </sheetViews>
  <sheetFormatPr defaultRowHeight="14" x14ac:dyDescent="0.3"/>
  <sheetData>
    <row r="1" spans="1:18" ht="16" x14ac:dyDescent="0.35">
      <c r="A1" s="3" t="s">
        <v>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x14ac:dyDescent="0.3">
      <c r="A2" s="2" t="s">
        <v>0</v>
      </c>
      <c r="B2" s="2"/>
      <c r="C2" s="2"/>
      <c r="D2" s="2"/>
      <c r="E2" s="2"/>
      <c r="F2" s="2"/>
      <c r="G2" s="2"/>
      <c r="H2" s="2"/>
      <c r="I2" s="2"/>
      <c r="J2" s="2" t="s">
        <v>1</v>
      </c>
      <c r="K2" s="2"/>
      <c r="L2" s="2"/>
      <c r="M2" s="2"/>
      <c r="N2" s="2"/>
      <c r="O2" s="2"/>
      <c r="P2" s="2"/>
      <c r="Q2" s="2"/>
      <c r="R2" s="2"/>
    </row>
    <row r="3" spans="1:18" x14ac:dyDescent="0.3">
      <c r="A3" s="1" t="s">
        <v>2</v>
      </c>
      <c r="B3" s="1" t="s">
        <v>5</v>
      </c>
      <c r="C3" s="1" t="s">
        <v>8</v>
      </c>
      <c r="D3" s="1" t="s">
        <v>3</v>
      </c>
      <c r="E3" s="1" t="s">
        <v>6</v>
      </c>
      <c r="F3" s="1" t="s">
        <v>8</v>
      </c>
      <c r="G3" s="1" t="s">
        <v>4</v>
      </c>
      <c r="H3" s="1" t="s">
        <v>7</v>
      </c>
      <c r="I3" s="1" t="s">
        <v>8</v>
      </c>
      <c r="J3" s="1" t="s">
        <v>2</v>
      </c>
      <c r="K3" s="1" t="s">
        <v>5</v>
      </c>
      <c r="L3" s="1" t="s">
        <v>8</v>
      </c>
      <c r="M3" s="1" t="s">
        <v>3</v>
      </c>
      <c r="N3" s="1" t="s">
        <v>6</v>
      </c>
      <c r="O3" s="1" t="s">
        <v>8</v>
      </c>
      <c r="P3" s="1" t="s">
        <v>4</v>
      </c>
      <c r="Q3" s="1" t="s">
        <v>7</v>
      </c>
      <c r="R3" s="1" t="s">
        <v>8</v>
      </c>
    </row>
    <row r="4" spans="1:18" x14ac:dyDescent="0.3">
      <c r="A4" s="1">
        <v>82.55</v>
      </c>
      <c r="B4" s="1">
        <v>47</v>
      </c>
      <c r="C4" s="1">
        <f>A4/B4</f>
        <v>1.7563829787234042</v>
      </c>
      <c r="D4" s="1">
        <v>84.06</v>
      </c>
      <c r="E4" s="1">
        <v>41.95</v>
      </c>
      <c r="F4" s="1">
        <f>D4/E4</f>
        <v>2.0038140643623361</v>
      </c>
      <c r="G4" s="1">
        <v>33.68</v>
      </c>
      <c r="H4" s="1">
        <v>19.32</v>
      </c>
      <c r="I4" s="1">
        <f>G4/H4</f>
        <v>1.7432712215320911</v>
      </c>
      <c r="J4" s="1">
        <v>99.54</v>
      </c>
      <c r="K4" s="1">
        <v>34.130000000000003</v>
      </c>
      <c r="L4" s="1">
        <f>J4/K4</f>
        <v>2.9164957515382359</v>
      </c>
      <c r="M4" s="1">
        <v>96.82</v>
      </c>
      <c r="N4" s="1">
        <v>31.86</v>
      </c>
      <c r="O4" s="1">
        <f>M4/N4</f>
        <v>3.0389202762084118</v>
      </c>
      <c r="P4" s="1">
        <v>71.37</v>
      </c>
      <c r="Q4" s="1">
        <v>25.1</v>
      </c>
      <c r="R4" s="1">
        <f>P4/Q4</f>
        <v>2.8434262948207172</v>
      </c>
    </row>
    <row r="5" spans="1:18" x14ac:dyDescent="0.3">
      <c r="A5" s="1">
        <v>87.06</v>
      </c>
      <c r="B5" s="1">
        <v>49.26</v>
      </c>
      <c r="C5" s="1">
        <f t="shared" ref="C5:C50" si="0">A5/B5</f>
        <v>1.7673568818514009</v>
      </c>
      <c r="D5" s="1">
        <v>77.25</v>
      </c>
      <c r="E5" s="1">
        <v>38.21</v>
      </c>
      <c r="F5" s="1">
        <f t="shared" ref="F5:F68" si="1">D5/E5</f>
        <v>2.0217220622873593</v>
      </c>
      <c r="G5" s="1">
        <v>34.450000000000003</v>
      </c>
      <c r="H5" s="1">
        <v>18.02</v>
      </c>
      <c r="I5" s="1">
        <f t="shared" ref="I5:I49" si="2">G5/H5</f>
        <v>1.9117647058823533</v>
      </c>
      <c r="J5" s="1">
        <v>106.28</v>
      </c>
      <c r="K5" s="1">
        <v>40.89</v>
      </c>
      <c r="L5" s="1">
        <f t="shared" ref="L5:L41" si="3">J5/K5</f>
        <v>2.5991685008559551</v>
      </c>
      <c r="M5" s="1">
        <v>97.44</v>
      </c>
      <c r="N5" s="1">
        <v>31.78</v>
      </c>
      <c r="O5" s="1">
        <f t="shared" ref="O5:O68" si="4">M5/N5</f>
        <v>3.0660792951541849</v>
      </c>
      <c r="P5" s="1">
        <v>58.22</v>
      </c>
      <c r="Q5" s="1">
        <v>21.23</v>
      </c>
      <c r="R5" s="1">
        <f t="shared" ref="R5:R40" si="5">P5/Q5</f>
        <v>2.7423457371643898</v>
      </c>
    </row>
    <row r="6" spans="1:18" x14ac:dyDescent="0.3">
      <c r="A6" s="1">
        <v>109.05</v>
      </c>
      <c r="B6" s="1">
        <v>49.55</v>
      </c>
      <c r="C6" s="1">
        <f t="shared" si="0"/>
        <v>2.2008072653884967</v>
      </c>
      <c r="D6" s="1">
        <v>77.7</v>
      </c>
      <c r="E6" s="1">
        <v>41.96</v>
      </c>
      <c r="F6" s="1">
        <f t="shared" si="1"/>
        <v>1.8517635843660629</v>
      </c>
      <c r="G6" s="1">
        <v>43.55</v>
      </c>
      <c r="H6" s="1">
        <v>18.64</v>
      </c>
      <c r="I6" s="1">
        <f t="shared" si="2"/>
        <v>2.3363733905579398</v>
      </c>
      <c r="J6" s="1">
        <v>118.92</v>
      </c>
      <c r="K6" s="1">
        <v>42.07</v>
      </c>
      <c r="L6" s="1">
        <f t="shared" si="3"/>
        <v>2.8267173758022346</v>
      </c>
      <c r="M6" s="1">
        <v>101.58</v>
      </c>
      <c r="N6" s="1">
        <v>33.22</v>
      </c>
      <c r="O6" s="1">
        <f t="shared" si="4"/>
        <v>3.0577965081276339</v>
      </c>
      <c r="P6" s="1">
        <v>50.22</v>
      </c>
      <c r="Q6" s="1">
        <v>19.12</v>
      </c>
      <c r="R6" s="1">
        <f t="shared" si="5"/>
        <v>2.6265690376569037</v>
      </c>
    </row>
    <row r="7" spans="1:18" x14ac:dyDescent="0.3">
      <c r="A7" s="1">
        <v>137.9</v>
      </c>
      <c r="B7" s="1">
        <v>58.12</v>
      </c>
      <c r="C7" s="1">
        <f t="shared" si="0"/>
        <v>2.3726772195457677</v>
      </c>
      <c r="D7" s="1">
        <v>83.27</v>
      </c>
      <c r="E7" s="1">
        <v>40.01</v>
      </c>
      <c r="F7" s="1">
        <f t="shared" si="1"/>
        <v>2.0812296925768559</v>
      </c>
      <c r="G7" s="1">
        <v>53.78</v>
      </c>
      <c r="H7" s="1">
        <v>24.78</v>
      </c>
      <c r="I7" s="1">
        <f t="shared" si="2"/>
        <v>2.1702986279257463</v>
      </c>
      <c r="J7" s="1">
        <v>61.09</v>
      </c>
      <c r="K7" s="1">
        <v>23.01</v>
      </c>
      <c r="L7" s="1">
        <f t="shared" si="3"/>
        <v>2.6549326379834852</v>
      </c>
      <c r="M7" s="1">
        <v>105.6</v>
      </c>
      <c r="N7" s="1">
        <v>35.869999999999997</v>
      </c>
      <c r="O7" s="1">
        <f t="shared" si="4"/>
        <v>2.9439643155840534</v>
      </c>
      <c r="P7" s="1">
        <v>55.02</v>
      </c>
      <c r="Q7" s="1">
        <v>21.21</v>
      </c>
      <c r="R7" s="1">
        <f t="shared" si="5"/>
        <v>2.5940594059405941</v>
      </c>
    </row>
    <row r="8" spans="1:18" x14ac:dyDescent="0.3">
      <c r="A8" s="1">
        <v>134.62</v>
      </c>
      <c r="B8" s="1">
        <v>50.5</v>
      </c>
      <c r="C8" s="1">
        <f t="shared" si="0"/>
        <v>2.6657425742574259</v>
      </c>
      <c r="D8" s="1">
        <v>57.37</v>
      </c>
      <c r="E8" s="1">
        <v>30.15</v>
      </c>
      <c r="F8" s="1">
        <f t="shared" si="1"/>
        <v>1.9028192371475954</v>
      </c>
      <c r="G8" s="1">
        <v>69.459999999999994</v>
      </c>
      <c r="H8" s="1">
        <v>27.35</v>
      </c>
      <c r="I8" s="1">
        <f t="shared" si="2"/>
        <v>2.5396709323583178</v>
      </c>
      <c r="J8" s="1">
        <v>102.35</v>
      </c>
      <c r="K8" s="1">
        <v>40.479999999999997</v>
      </c>
      <c r="L8" s="1">
        <f t="shared" si="3"/>
        <v>2.5284090909090908</v>
      </c>
      <c r="M8" s="1">
        <v>110.54</v>
      </c>
      <c r="N8" s="1">
        <v>35.67</v>
      </c>
      <c r="O8" s="1">
        <f t="shared" si="4"/>
        <v>3.0989627137650686</v>
      </c>
      <c r="P8" s="1">
        <v>29.28</v>
      </c>
      <c r="Q8" s="1">
        <v>12.25</v>
      </c>
      <c r="R8" s="1">
        <f t="shared" si="5"/>
        <v>2.3902040816326533</v>
      </c>
    </row>
    <row r="9" spans="1:18" x14ac:dyDescent="0.3">
      <c r="A9" s="1">
        <v>86.2</v>
      </c>
      <c r="B9" s="1">
        <v>36.06</v>
      </c>
      <c r="C9" s="1">
        <f t="shared" si="0"/>
        <v>2.3904603438713257</v>
      </c>
      <c r="D9" s="1">
        <v>106.89</v>
      </c>
      <c r="E9" s="1">
        <v>44.86</v>
      </c>
      <c r="F9" s="1">
        <f t="shared" si="1"/>
        <v>2.3827463218903255</v>
      </c>
      <c r="G9" s="1">
        <v>49.7</v>
      </c>
      <c r="H9" s="1">
        <v>22.76</v>
      </c>
      <c r="I9" s="1">
        <f t="shared" si="2"/>
        <v>2.1836555360281196</v>
      </c>
      <c r="J9" s="1">
        <v>99.22</v>
      </c>
      <c r="K9" s="1">
        <v>39.57</v>
      </c>
      <c r="L9" s="1">
        <f t="shared" si="3"/>
        <v>2.5074551427849379</v>
      </c>
      <c r="M9" s="1">
        <v>115.98</v>
      </c>
      <c r="N9" s="1">
        <v>36.979999999999997</v>
      </c>
      <c r="O9" s="1">
        <f t="shared" si="4"/>
        <v>3.1362898864250952</v>
      </c>
      <c r="P9" s="1">
        <v>61.5</v>
      </c>
      <c r="Q9" s="1">
        <v>23.98</v>
      </c>
      <c r="R9" s="1">
        <f t="shared" si="5"/>
        <v>2.5646371976647204</v>
      </c>
    </row>
    <row r="10" spans="1:18" x14ac:dyDescent="0.3">
      <c r="A10" s="1">
        <v>141.47999999999999</v>
      </c>
      <c r="B10" s="1">
        <v>63.35</v>
      </c>
      <c r="C10" s="1">
        <f t="shared" si="0"/>
        <v>2.233307024467245</v>
      </c>
      <c r="D10" s="1">
        <v>105.06</v>
      </c>
      <c r="E10" s="1">
        <v>41.02</v>
      </c>
      <c r="F10" s="1">
        <f t="shared" si="1"/>
        <v>2.5611896635787419</v>
      </c>
      <c r="G10" s="1">
        <v>54.47</v>
      </c>
      <c r="H10" s="1">
        <v>24.02</v>
      </c>
      <c r="I10" s="1">
        <f t="shared" si="2"/>
        <v>2.2676935886761034</v>
      </c>
      <c r="J10" s="1">
        <v>115.2</v>
      </c>
      <c r="K10" s="1">
        <v>43.57</v>
      </c>
      <c r="L10" s="1">
        <f t="shared" si="3"/>
        <v>2.6440211154464079</v>
      </c>
      <c r="M10" s="1">
        <v>113.84</v>
      </c>
      <c r="N10" s="1">
        <v>37.85</v>
      </c>
      <c r="O10" s="1">
        <f t="shared" si="4"/>
        <v>3.0076618229854688</v>
      </c>
      <c r="P10" s="1">
        <v>71.55</v>
      </c>
      <c r="Q10" s="1">
        <v>25.27</v>
      </c>
      <c r="R10" s="1">
        <f t="shared" si="5"/>
        <v>2.8314206569054212</v>
      </c>
    </row>
    <row r="11" spans="1:18" x14ac:dyDescent="0.3">
      <c r="A11" s="1">
        <v>114.03</v>
      </c>
      <c r="B11" s="1">
        <v>42.34</v>
      </c>
      <c r="C11" s="1">
        <f t="shared" si="0"/>
        <v>2.6931979215871515</v>
      </c>
      <c r="D11" s="1">
        <v>74.55</v>
      </c>
      <c r="E11" s="1">
        <v>32.99</v>
      </c>
      <c r="F11" s="1">
        <f t="shared" si="1"/>
        <v>2.2597756896029098</v>
      </c>
      <c r="G11" s="1">
        <v>101.44</v>
      </c>
      <c r="H11" s="1">
        <v>42.47</v>
      </c>
      <c r="I11" s="1">
        <f t="shared" si="2"/>
        <v>2.3885095361431601</v>
      </c>
      <c r="J11" s="1">
        <v>120.16</v>
      </c>
      <c r="K11" s="1">
        <v>44.23</v>
      </c>
      <c r="L11" s="1">
        <f t="shared" si="3"/>
        <v>2.7167081166628986</v>
      </c>
      <c r="M11" s="1">
        <v>104.56</v>
      </c>
      <c r="N11" s="1">
        <v>37.07</v>
      </c>
      <c r="O11" s="1">
        <f t="shared" si="4"/>
        <v>2.8206096574049098</v>
      </c>
      <c r="P11" s="1">
        <v>54.62</v>
      </c>
      <c r="Q11" s="1">
        <v>20.16</v>
      </c>
      <c r="R11" s="1">
        <f t="shared" si="5"/>
        <v>2.7093253968253967</v>
      </c>
    </row>
    <row r="12" spans="1:18" x14ac:dyDescent="0.3">
      <c r="A12" s="1">
        <v>170.87</v>
      </c>
      <c r="B12" s="1">
        <v>65.03</v>
      </c>
      <c r="C12" s="1">
        <f t="shared" si="0"/>
        <v>2.6275565123789022</v>
      </c>
      <c r="D12" s="1">
        <v>125.28</v>
      </c>
      <c r="E12" s="1">
        <v>48.92</v>
      </c>
      <c r="F12" s="1">
        <f t="shared" si="1"/>
        <v>2.5609157808667211</v>
      </c>
      <c r="G12" s="1">
        <v>91.5</v>
      </c>
      <c r="H12" s="1">
        <v>39.9</v>
      </c>
      <c r="I12" s="1">
        <f t="shared" si="2"/>
        <v>2.2932330827067671</v>
      </c>
      <c r="J12" s="1">
        <v>120.48</v>
      </c>
      <c r="K12" s="1">
        <v>49.36</v>
      </c>
      <c r="L12" s="1">
        <f t="shared" si="3"/>
        <v>2.440842787682334</v>
      </c>
      <c r="M12" s="1">
        <v>119.89</v>
      </c>
      <c r="N12" s="1">
        <v>36.369999999999997</v>
      </c>
      <c r="O12" s="1">
        <f t="shared" si="4"/>
        <v>3.296398130327193</v>
      </c>
      <c r="P12" s="1">
        <v>47.15</v>
      </c>
      <c r="Q12" s="1">
        <v>16.059999999999999</v>
      </c>
      <c r="R12" s="1">
        <f t="shared" si="5"/>
        <v>2.935865504358655</v>
      </c>
    </row>
    <row r="13" spans="1:18" x14ac:dyDescent="0.3">
      <c r="A13" s="1">
        <v>112.04</v>
      </c>
      <c r="B13" s="1">
        <v>48</v>
      </c>
      <c r="C13" s="1">
        <f t="shared" si="0"/>
        <v>2.3341666666666669</v>
      </c>
      <c r="D13" s="1">
        <v>140.52000000000001</v>
      </c>
      <c r="E13" s="1">
        <v>49.91</v>
      </c>
      <c r="F13" s="1">
        <f t="shared" si="1"/>
        <v>2.815467842115809</v>
      </c>
      <c r="G13" s="1">
        <v>50.62</v>
      </c>
      <c r="H13" s="1">
        <v>23.52</v>
      </c>
      <c r="I13" s="1">
        <f t="shared" si="2"/>
        <v>2.1522108843537415</v>
      </c>
      <c r="J13" s="1">
        <v>122.87</v>
      </c>
      <c r="K13" s="1">
        <v>53.52</v>
      </c>
      <c r="L13" s="1">
        <f t="shared" si="3"/>
        <v>2.295777279521674</v>
      </c>
      <c r="M13" s="1">
        <v>79.930000000000007</v>
      </c>
      <c r="N13" s="1">
        <v>25.4</v>
      </c>
      <c r="O13" s="1">
        <f t="shared" si="4"/>
        <v>3.1468503937007877</v>
      </c>
      <c r="P13" s="1">
        <v>60.47</v>
      </c>
      <c r="Q13" s="1">
        <v>19.579999999999998</v>
      </c>
      <c r="R13" s="1">
        <f t="shared" si="5"/>
        <v>3.0883554647599594</v>
      </c>
    </row>
    <row r="14" spans="1:18" x14ac:dyDescent="0.3">
      <c r="A14" s="1">
        <v>110.48</v>
      </c>
      <c r="B14" s="1">
        <v>46.76</v>
      </c>
      <c r="C14" s="1">
        <f t="shared" si="0"/>
        <v>2.3627031650983747</v>
      </c>
      <c r="D14" s="1">
        <v>134.4</v>
      </c>
      <c r="E14" s="1">
        <v>43.68</v>
      </c>
      <c r="F14" s="1">
        <f t="shared" si="1"/>
        <v>3.0769230769230771</v>
      </c>
      <c r="G14" s="1">
        <v>47.36</v>
      </c>
      <c r="H14" s="1">
        <v>22.06</v>
      </c>
      <c r="I14" s="1">
        <f t="shared" si="2"/>
        <v>2.1468721668177699</v>
      </c>
      <c r="J14" s="1">
        <v>83.31</v>
      </c>
      <c r="K14" s="1">
        <v>23.37</v>
      </c>
      <c r="L14" s="1">
        <f t="shared" si="3"/>
        <v>3.5648267008985877</v>
      </c>
      <c r="M14" s="1">
        <v>73.489999999999995</v>
      </c>
      <c r="N14" s="1">
        <v>23.04</v>
      </c>
      <c r="O14" s="1">
        <f t="shared" si="4"/>
        <v>3.1896701388888888</v>
      </c>
      <c r="P14" s="1">
        <v>48.67</v>
      </c>
      <c r="Q14" s="1">
        <v>15.12</v>
      </c>
      <c r="R14" s="1">
        <f t="shared" si="5"/>
        <v>3.2189153439153442</v>
      </c>
    </row>
    <row r="15" spans="1:18" x14ac:dyDescent="0.3">
      <c r="A15" s="1">
        <v>99.48</v>
      </c>
      <c r="B15" s="1">
        <v>37.47</v>
      </c>
      <c r="C15" s="1">
        <f t="shared" si="0"/>
        <v>2.6549239391513213</v>
      </c>
      <c r="D15" s="1">
        <v>118.94</v>
      </c>
      <c r="E15" s="1">
        <v>38.64</v>
      </c>
      <c r="F15" s="1">
        <f t="shared" si="1"/>
        <v>3.0781573498964803</v>
      </c>
      <c r="G15" s="1">
        <v>85.11</v>
      </c>
      <c r="H15" s="1">
        <v>37.14</v>
      </c>
      <c r="I15" s="1">
        <f t="shared" si="2"/>
        <v>2.2915993537964456</v>
      </c>
      <c r="J15" s="1">
        <v>91.25</v>
      </c>
      <c r="K15" s="1">
        <v>32.35</v>
      </c>
      <c r="L15" s="1">
        <f t="shared" si="3"/>
        <v>2.8207109737248839</v>
      </c>
      <c r="M15" s="1">
        <v>80.599999999999994</v>
      </c>
      <c r="N15" s="1">
        <v>24.08</v>
      </c>
      <c r="O15" s="1">
        <f t="shared" si="4"/>
        <v>3.3471760797342194</v>
      </c>
      <c r="P15" s="1">
        <v>27.17</v>
      </c>
      <c r="Q15" s="1">
        <v>10.130000000000001</v>
      </c>
      <c r="R15" s="1">
        <f t="shared" si="5"/>
        <v>2.68213228035538</v>
      </c>
    </row>
    <row r="16" spans="1:18" x14ac:dyDescent="0.3">
      <c r="A16" s="1">
        <v>126.78</v>
      </c>
      <c r="B16" s="1">
        <v>55.77</v>
      </c>
      <c r="C16" s="1">
        <f t="shared" si="0"/>
        <v>2.2732651963421193</v>
      </c>
      <c r="D16" s="1">
        <v>101.33</v>
      </c>
      <c r="E16" s="1">
        <v>35.67</v>
      </c>
      <c r="F16" s="1">
        <f t="shared" si="1"/>
        <v>2.84076254555649</v>
      </c>
      <c r="G16" s="1">
        <v>79.36</v>
      </c>
      <c r="H16" s="1">
        <v>36.159999999999997</v>
      </c>
      <c r="I16" s="1">
        <f t="shared" si="2"/>
        <v>2.194690265486726</v>
      </c>
      <c r="J16" s="1">
        <v>98.28</v>
      </c>
      <c r="K16" s="1">
        <v>37.799999999999997</v>
      </c>
      <c r="L16" s="1">
        <f t="shared" si="3"/>
        <v>2.6</v>
      </c>
      <c r="M16" s="1">
        <v>107.49</v>
      </c>
      <c r="N16" s="1">
        <v>35.340000000000003</v>
      </c>
      <c r="O16" s="1">
        <f t="shared" si="4"/>
        <v>3.0415959252971132</v>
      </c>
      <c r="P16" s="1">
        <v>60.22</v>
      </c>
      <c r="Q16" s="1">
        <v>23.07</v>
      </c>
      <c r="R16" s="1">
        <f t="shared" si="5"/>
        <v>2.6103164282618119</v>
      </c>
    </row>
    <row r="17" spans="1:18" x14ac:dyDescent="0.3">
      <c r="A17" s="1">
        <v>124.21</v>
      </c>
      <c r="B17" s="1">
        <v>51.44</v>
      </c>
      <c r="C17" s="1">
        <f t="shared" si="0"/>
        <v>2.4146578538102643</v>
      </c>
      <c r="D17" s="1">
        <v>80.790000000000006</v>
      </c>
      <c r="E17" s="1">
        <v>30.98</v>
      </c>
      <c r="F17" s="1">
        <f t="shared" si="1"/>
        <v>2.6078114912846999</v>
      </c>
      <c r="G17" s="1">
        <v>73.099999999999994</v>
      </c>
      <c r="H17" s="1">
        <v>31.25</v>
      </c>
      <c r="I17" s="1">
        <f t="shared" si="2"/>
        <v>2.3391999999999999</v>
      </c>
      <c r="J17" s="1">
        <v>84.06</v>
      </c>
      <c r="K17" s="1">
        <v>25.84</v>
      </c>
      <c r="L17" s="1">
        <f t="shared" si="3"/>
        <v>3.2530959752321982</v>
      </c>
      <c r="M17" s="1">
        <v>92.83</v>
      </c>
      <c r="N17" s="1">
        <v>29.86</v>
      </c>
      <c r="O17" s="1">
        <f t="shared" si="4"/>
        <v>3.1088412592096448</v>
      </c>
      <c r="P17" s="1">
        <v>50.35</v>
      </c>
      <c r="Q17" s="1">
        <v>15.52</v>
      </c>
      <c r="R17" s="1">
        <f t="shared" si="5"/>
        <v>3.2442010309278353</v>
      </c>
    </row>
    <row r="18" spans="1:18" x14ac:dyDescent="0.3">
      <c r="A18" s="1">
        <v>146.47999999999999</v>
      </c>
      <c r="B18" s="1">
        <v>64.540000000000006</v>
      </c>
      <c r="C18" s="1">
        <f t="shared" si="0"/>
        <v>2.2696002479082735</v>
      </c>
      <c r="D18" s="1">
        <v>77.66</v>
      </c>
      <c r="E18" s="1">
        <v>33.79</v>
      </c>
      <c r="F18" s="1">
        <f t="shared" si="1"/>
        <v>2.2983131103876886</v>
      </c>
      <c r="G18" s="1">
        <v>50.03</v>
      </c>
      <c r="H18" s="1">
        <v>21.59</v>
      </c>
      <c r="I18" s="1">
        <f t="shared" si="2"/>
        <v>2.317276516905975</v>
      </c>
      <c r="J18" s="1">
        <v>94.52</v>
      </c>
      <c r="K18" s="1">
        <v>32.369999999999997</v>
      </c>
      <c r="L18" s="1">
        <f t="shared" si="3"/>
        <v>2.9199876428792093</v>
      </c>
      <c r="M18" s="1">
        <v>99.48</v>
      </c>
      <c r="N18" s="1">
        <v>23.27</v>
      </c>
      <c r="O18" s="1">
        <f t="shared" si="4"/>
        <v>4.2750322303394928</v>
      </c>
      <c r="P18" s="1">
        <v>45.15</v>
      </c>
      <c r="Q18" s="1">
        <v>12.02</v>
      </c>
      <c r="R18" s="1">
        <f t="shared" si="5"/>
        <v>3.7562396006655576</v>
      </c>
    </row>
    <row r="19" spans="1:18" x14ac:dyDescent="0.3">
      <c r="A19" s="1">
        <v>122.06</v>
      </c>
      <c r="B19" s="1">
        <v>48.19</v>
      </c>
      <c r="C19" s="1">
        <f t="shared" si="0"/>
        <v>2.5328906412118699</v>
      </c>
      <c r="D19" s="1">
        <v>142.44999999999999</v>
      </c>
      <c r="E19" s="1">
        <v>51.3</v>
      </c>
      <c r="F19" s="1">
        <f t="shared" si="1"/>
        <v>2.7768031189083819</v>
      </c>
      <c r="G19" s="1">
        <v>56.25</v>
      </c>
      <c r="H19" s="1">
        <v>25.84</v>
      </c>
      <c r="I19" s="1">
        <f t="shared" si="2"/>
        <v>2.1768575851393188</v>
      </c>
      <c r="J19" s="1">
        <v>103.34</v>
      </c>
      <c r="K19" s="1">
        <v>32.4</v>
      </c>
      <c r="L19" s="1">
        <f t="shared" si="3"/>
        <v>3.1895061728395064</v>
      </c>
      <c r="M19" s="1">
        <v>103.82</v>
      </c>
      <c r="N19" s="1">
        <v>36.950000000000003</v>
      </c>
      <c r="O19" s="1">
        <f t="shared" si="4"/>
        <v>2.8097428958051416</v>
      </c>
      <c r="P19" s="1">
        <v>83.72</v>
      </c>
      <c r="Q19" s="1">
        <v>25.93</v>
      </c>
      <c r="R19" s="1">
        <f t="shared" si="5"/>
        <v>3.2286926340146547</v>
      </c>
    </row>
    <row r="20" spans="1:18" x14ac:dyDescent="0.3">
      <c r="A20" s="1">
        <v>147.80000000000001</v>
      </c>
      <c r="B20" s="1">
        <v>66.849999999999994</v>
      </c>
      <c r="C20" s="1">
        <f t="shared" si="0"/>
        <v>2.2109199700822741</v>
      </c>
      <c r="D20" s="1">
        <v>135.66999999999999</v>
      </c>
      <c r="E20" s="1">
        <v>46.11</v>
      </c>
      <c r="F20" s="1">
        <f t="shared" si="1"/>
        <v>2.9423118629364562</v>
      </c>
      <c r="G20" s="1">
        <v>48</v>
      </c>
      <c r="H20" s="1">
        <v>18.79</v>
      </c>
      <c r="I20" s="1">
        <f t="shared" si="2"/>
        <v>2.5545502927088877</v>
      </c>
      <c r="J20" s="1">
        <v>99.21</v>
      </c>
      <c r="K20" s="1">
        <v>37.93</v>
      </c>
      <c r="L20" s="1">
        <f t="shared" si="3"/>
        <v>2.615607698391774</v>
      </c>
      <c r="M20" s="1">
        <v>82.47</v>
      </c>
      <c r="N20" s="1">
        <v>24.47</v>
      </c>
      <c r="O20" s="1">
        <f t="shared" si="4"/>
        <v>3.3702492848385779</v>
      </c>
      <c r="P20" s="1">
        <v>29.43</v>
      </c>
      <c r="Q20" s="1">
        <v>11.22</v>
      </c>
      <c r="R20" s="1">
        <f t="shared" si="5"/>
        <v>2.6229946524064167</v>
      </c>
    </row>
    <row r="21" spans="1:18" x14ac:dyDescent="0.3">
      <c r="A21" s="1">
        <v>71.22</v>
      </c>
      <c r="B21" s="1">
        <v>39.200000000000003</v>
      </c>
      <c r="C21" s="1">
        <f t="shared" si="0"/>
        <v>1.8168367346938774</v>
      </c>
      <c r="D21" s="1">
        <v>107.07</v>
      </c>
      <c r="E21" s="1">
        <v>39.130000000000003</v>
      </c>
      <c r="F21" s="1">
        <f t="shared" si="1"/>
        <v>2.7362637362637359</v>
      </c>
      <c r="G21" s="1">
        <v>69.75</v>
      </c>
      <c r="H21" s="1">
        <v>29.11</v>
      </c>
      <c r="I21" s="1">
        <f t="shared" si="2"/>
        <v>2.3960838199931294</v>
      </c>
      <c r="J21" s="1">
        <v>104.14</v>
      </c>
      <c r="K21" s="1">
        <v>44.02</v>
      </c>
      <c r="L21" s="1">
        <f t="shared" si="3"/>
        <v>2.3657428441617445</v>
      </c>
      <c r="M21" s="1">
        <v>119.46</v>
      </c>
      <c r="N21" s="1">
        <v>37.06</v>
      </c>
      <c r="O21" s="1">
        <f t="shared" si="4"/>
        <v>3.2234214786832158</v>
      </c>
      <c r="P21" s="1">
        <v>35.479999999999997</v>
      </c>
      <c r="Q21" s="1">
        <v>16.329999999999998</v>
      </c>
      <c r="R21" s="1">
        <f t="shared" si="5"/>
        <v>2.1726883037354563</v>
      </c>
    </row>
    <row r="22" spans="1:18" x14ac:dyDescent="0.3">
      <c r="A22" s="1">
        <v>101.06</v>
      </c>
      <c r="B22" s="1">
        <v>49.48</v>
      </c>
      <c r="C22" s="1">
        <f t="shared" si="0"/>
        <v>2.0424413904607923</v>
      </c>
      <c r="D22" s="1">
        <v>123.23</v>
      </c>
      <c r="E22" s="1">
        <v>42.93</v>
      </c>
      <c r="F22" s="1">
        <f t="shared" si="1"/>
        <v>2.8704868390402982</v>
      </c>
      <c r="G22" s="1">
        <v>62</v>
      </c>
      <c r="H22" s="1">
        <v>26.36</v>
      </c>
      <c r="I22" s="1">
        <f t="shared" si="2"/>
        <v>2.3520485584218513</v>
      </c>
      <c r="J22" s="1">
        <v>86.59</v>
      </c>
      <c r="K22" s="1">
        <v>37.47</v>
      </c>
      <c r="L22" s="1">
        <f t="shared" si="3"/>
        <v>2.3109153989858555</v>
      </c>
      <c r="M22" s="1">
        <v>109.49</v>
      </c>
      <c r="N22" s="1">
        <v>33.9</v>
      </c>
      <c r="O22" s="1">
        <f t="shared" si="4"/>
        <v>3.2297935103244839</v>
      </c>
      <c r="P22" s="1">
        <v>71.34</v>
      </c>
      <c r="Q22" s="1">
        <v>28.03</v>
      </c>
      <c r="R22" s="1">
        <f t="shared" si="5"/>
        <v>2.5451302176239743</v>
      </c>
    </row>
    <row r="23" spans="1:18" x14ac:dyDescent="0.3">
      <c r="A23" s="1">
        <v>92.96</v>
      </c>
      <c r="B23" s="1">
        <v>51.23</v>
      </c>
      <c r="C23" s="1">
        <f t="shared" si="0"/>
        <v>1.8145617802069101</v>
      </c>
      <c r="D23" s="1">
        <v>95.54</v>
      </c>
      <c r="E23" s="1">
        <v>37.21</v>
      </c>
      <c r="F23" s="1">
        <f t="shared" si="1"/>
        <v>2.5675893576995432</v>
      </c>
      <c r="G23" s="1">
        <v>49.13</v>
      </c>
      <c r="H23" s="1">
        <v>23.95</v>
      </c>
      <c r="I23" s="1">
        <f t="shared" si="2"/>
        <v>2.051356993736952</v>
      </c>
      <c r="J23" s="1">
        <v>108.84</v>
      </c>
      <c r="K23" s="1">
        <v>38.36</v>
      </c>
      <c r="L23" s="1">
        <f t="shared" si="3"/>
        <v>2.83733055265902</v>
      </c>
      <c r="M23" s="1">
        <v>112.48</v>
      </c>
      <c r="N23" s="1">
        <v>32.68</v>
      </c>
      <c r="O23" s="1">
        <f t="shared" si="4"/>
        <v>3.4418604651162794</v>
      </c>
      <c r="P23" s="1">
        <v>64.86</v>
      </c>
      <c r="Q23" s="1">
        <v>26.93</v>
      </c>
      <c r="R23" s="1">
        <f t="shared" si="5"/>
        <v>2.4084663943557372</v>
      </c>
    </row>
    <row r="24" spans="1:18" x14ac:dyDescent="0.3">
      <c r="A24" s="1">
        <v>86.57</v>
      </c>
      <c r="B24" s="1">
        <v>37.64</v>
      </c>
      <c r="C24" s="1">
        <f t="shared" si="0"/>
        <v>2.2999468650371941</v>
      </c>
      <c r="D24" s="1">
        <v>161.93</v>
      </c>
      <c r="E24" s="1">
        <v>55.63</v>
      </c>
      <c r="F24" s="1">
        <f t="shared" si="1"/>
        <v>2.9108394751033613</v>
      </c>
      <c r="G24" s="1">
        <v>37.97</v>
      </c>
      <c r="H24" s="1">
        <v>16.23</v>
      </c>
      <c r="I24" s="1">
        <f t="shared" si="2"/>
        <v>2.339494762784966</v>
      </c>
      <c r="J24" s="1">
        <v>111.21</v>
      </c>
      <c r="K24" s="1">
        <v>46.29</v>
      </c>
      <c r="L24" s="1">
        <f t="shared" si="3"/>
        <v>2.4024627349319507</v>
      </c>
      <c r="M24" s="1">
        <v>106.73</v>
      </c>
      <c r="N24" s="1">
        <v>36.74</v>
      </c>
      <c r="O24" s="1">
        <f t="shared" si="4"/>
        <v>2.9050081654872075</v>
      </c>
      <c r="P24" s="1">
        <v>37.590000000000003</v>
      </c>
      <c r="Q24" s="1">
        <v>20.36</v>
      </c>
      <c r="R24" s="1">
        <f t="shared" si="5"/>
        <v>1.8462671905697448</v>
      </c>
    </row>
    <row r="25" spans="1:18" x14ac:dyDescent="0.3">
      <c r="A25" s="1">
        <v>106.03</v>
      </c>
      <c r="B25" s="1">
        <v>56.96</v>
      </c>
      <c r="C25" s="1">
        <f t="shared" si="0"/>
        <v>1.8614817415730338</v>
      </c>
      <c r="D25" s="1">
        <v>133.54</v>
      </c>
      <c r="E25" s="1">
        <v>55.15</v>
      </c>
      <c r="F25" s="1">
        <f t="shared" si="1"/>
        <v>2.4213961922030824</v>
      </c>
      <c r="G25" s="1">
        <v>78.61</v>
      </c>
      <c r="H25" s="1">
        <v>38.65</v>
      </c>
      <c r="I25" s="1">
        <f t="shared" si="2"/>
        <v>2.0338939197930141</v>
      </c>
      <c r="J25" s="1">
        <v>76.33</v>
      </c>
      <c r="K25" s="1">
        <v>31.72</v>
      </c>
      <c r="L25" s="1">
        <f t="shared" si="3"/>
        <v>2.4063682219419924</v>
      </c>
      <c r="M25" s="1">
        <v>96.9</v>
      </c>
      <c r="N25" s="1">
        <v>31.72</v>
      </c>
      <c r="O25" s="1">
        <f t="shared" si="4"/>
        <v>3.0548549810844894</v>
      </c>
      <c r="P25" s="1">
        <v>54.83</v>
      </c>
      <c r="Q25" s="1">
        <v>16.809999999999999</v>
      </c>
      <c r="R25" s="1">
        <f t="shared" si="5"/>
        <v>3.2617489589530044</v>
      </c>
    </row>
    <row r="26" spans="1:18" x14ac:dyDescent="0.3">
      <c r="A26" s="1">
        <v>124.65</v>
      </c>
      <c r="B26" s="1">
        <v>56.96</v>
      </c>
      <c r="C26" s="1">
        <f t="shared" si="0"/>
        <v>2.188377808988764</v>
      </c>
      <c r="D26" s="1">
        <v>148.47999999999999</v>
      </c>
      <c r="E26" s="1">
        <v>51.37</v>
      </c>
      <c r="F26" s="1">
        <f t="shared" si="1"/>
        <v>2.890402958925443</v>
      </c>
      <c r="G26" s="1">
        <v>26.64</v>
      </c>
      <c r="H26" s="1">
        <v>13.44</v>
      </c>
      <c r="I26" s="1">
        <f t="shared" si="2"/>
        <v>1.9821428571428572</v>
      </c>
      <c r="J26" s="1">
        <v>96.89</v>
      </c>
      <c r="K26" s="1">
        <v>33.24</v>
      </c>
      <c r="L26" s="1">
        <f t="shared" si="3"/>
        <v>2.9148616125150419</v>
      </c>
      <c r="M26" s="1">
        <v>95.21</v>
      </c>
      <c r="N26" s="1">
        <v>30.6</v>
      </c>
      <c r="O26" s="1">
        <f t="shared" si="4"/>
        <v>3.1114379084967316</v>
      </c>
      <c r="P26" s="1">
        <v>59.2</v>
      </c>
      <c r="Q26" s="1">
        <v>21.33</v>
      </c>
      <c r="R26" s="1">
        <f t="shared" si="5"/>
        <v>2.7754336615096111</v>
      </c>
    </row>
    <row r="27" spans="1:18" x14ac:dyDescent="0.3">
      <c r="A27" s="1">
        <v>102.26</v>
      </c>
      <c r="B27" s="1">
        <v>48.82</v>
      </c>
      <c r="C27" s="1">
        <f t="shared" si="0"/>
        <v>2.0946333469889389</v>
      </c>
      <c r="D27" s="1">
        <v>147.77000000000001</v>
      </c>
      <c r="E27" s="1">
        <v>51.5</v>
      </c>
      <c r="F27" s="1">
        <f t="shared" si="1"/>
        <v>2.8693203883495149</v>
      </c>
      <c r="G27" s="1">
        <v>46.81</v>
      </c>
      <c r="H27" s="1">
        <v>24.95</v>
      </c>
      <c r="I27" s="1">
        <f t="shared" si="2"/>
        <v>1.8761523046092186</v>
      </c>
      <c r="J27" s="1">
        <v>101.54</v>
      </c>
      <c r="K27" s="1">
        <v>39.85</v>
      </c>
      <c r="L27" s="1">
        <f t="shared" si="3"/>
        <v>2.5480552070263487</v>
      </c>
      <c r="M27" s="1">
        <v>116.04</v>
      </c>
      <c r="N27" s="1">
        <v>41.64</v>
      </c>
      <c r="O27" s="1">
        <f t="shared" si="4"/>
        <v>2.7867435158501443</v>
      </c>
      <c r="P27" s="1">
        <v>64.34</v>
      </c>
      <c r="Q27" s="1">
        <v>26.9</v>
      </c>
      <c r="R27" s="1">
        <f t="shared" si="5"/>
        <v>2.3918215613382903</v>
      </c>
    </row>
    <row r="28" spans="1:18" x14ac:dyDescent="0.3">
      <c r="A28" s="1">
        <v>89.54</v>
      </c>
      <c r="B28" s="1">
        <v>50.04</v>
      </c>
      <c r="C28" s="1">
        <f t="shared" si="0"/>
        <v>1.7893685051958435</v>
      </c>
      <c r="D28" s="1">
        <v>103.32</v>
      </c>
      <c r="E28" s="1">
        <v>39.43</v>
      </c>
      <c r="F28" s="1">
        <f t="shared" si="1"/>
        <v>2.6203398427593201</v>
      </c>
      <c r="G28" s="1">
        <v>76.53</v>
      </c>
      <c r="H28" s="1">
        <v>32.119999999999997</v>
      </c>
      <c r="I28" s="1">
        <f t="shared" si="2"/>
        <v>2.3826276463262768</v>
      </c>
      <c r="J28" s="1">
        <v>103.11</v>
      </c>
      <c r="K28" s="1">
        <v>45.96</v>
      </c>
      <c r="L28" s="1">
        <f t="shared" si="3"/>
        <v>2.2434725848563968</v>
      </c>
      <c r="M28" s="1">
        <v>121.27</v>
      </c>
      <c r="N28" s="1">
        <v>39.020000000000003</v>
      </c>
      <c r="O28" s="1">
        <f t="shared" si="4"/>
        <v>3.1078933880061506</v>
      </c>
      <c r="P28" s="1">
        <v>71.959999999999994</v>
      </c>
      <c r="Q28" s="1">
        <v>26.02</v>
      </c>
      <c r="R28" s="1">
        <f t="shared" si="5"/>
        <v>2.7655649500384318</v>
      </c>
    </row>
    <row r="29" spans="1:18" x14ac:dyDescent="0.3">
      <c r="A29" s="1">
        <v>114.41</v>
      </c>
      <c r="B29" s="1">
        <v>47.62</v>
      </c>
      <c r="C29" s="1">
        <f t="shared" si="0"/>
        <v>2.4025619487610248</v>
      </c>
      <c r="D29" s="1">
        <v>100.55</v>
      </c>
      <c r="E29" s="1">
        <v>38</v>
      </c>
      <c r="F29" s="1">
        <f t="shared" si="1"/>
        <v>2.6460526315789474</v>
      </c>
      <c r="G29" s="1">
        <v>59.49</v>
      </c>
      <c r="H29" s="1">
        <v>32.5</v>
      </c>
      <c r="I29" s="1">
        <f t="shared" si="2"/>
        <v>1.8304615384615386</v>
      </c>
      <c r="J29" s="1">
        <v>77.14</v>
      </c>
      <c r="K29" s="1">
        <v>22.55</v>
      </c>
      <c r="L29" s="1">
        <f t="shared" si="3"/>
        <v>3.4208425720620843</v>
      </c>
      <c r="M29" s="1">
        <v>99.17</v>
      </c>
      <c r="N29" s="1">
        <v>34.93</v>
      </c>
      <c r="O29" s="1">
        <f t="shared" si="4"/>
        <v>2.8391067849985685</v>
      </c>
      <c r="P29" s="1">
        <v>72.2</v>
      </c>
      <c r="Q29" s="1">
        <v>23.61</v>
      </c>
      <c r="R29" s="1">
        <f t="shared" si="5"/>
        <v>3.0580262600592971</v>
      </c>
    </row>
    <row r="30" spans="1:18" x14ac:dyDescent="0.3">
      <c r="A30" s="1">
        <v>111.18</v>
      </c>
      <c r="B30" s="1">
        <v>43.82</v>
      </c>
      <c r="C30" s="1">
        <f t="shared" si="0"/>
        <v>2.5371976266544958</v>
      </c>
      <c r="D30" s="1">
        <v>94.43</v>
      </c>
      <c r="E30" s="1">
        <v>39.18</v>
      </c>
      <c r="F30" s="1">
        <f t="shared" si="1"/>
        <v>2.4101582440020421</v>
      </c>
      <c r="G30" s="1">
        <v>50.01</v>
      </c>
      <c r="H30" s="1">
        <v>25.72</v>
      </c>
      <c r="I30" s="1">
        <f t="shared" si="2"/>
        <v>1.9444012441679628</v>
      </c>
      <c r="J30" s="1">
        <v>100.63</v>
      </c>
      <c r="K30" s="1">
        <v>33.33</v>
      </c>
      <c r="L30" s="1">
        <f t="shared" si="3"/>
        <v>3.0192019201920193</v>
      </c>
      <c r="M30" s="1">
        <v>91.95</v>
      </c>
      <c r="N30" s="1">
        <v>34.76</v>
      </c>
      <c r="O30" s="1">
        <f t="shared" si="4"/>
        <v>2.6452819332566171</v>
      </c>
      <c r="P30" s="1">
        <v>59.67</v>
      </c>
      <c r="Q30" s="1">
        <v>20.010000000000002</v>
      </c>
      <c r="R30" s="1">
        <f t="shared" si="5"/>
        <v>2.9820089955022486</v>
      </c>
    </row>
    <row r="31" spans="1:18" x14ac:dyDescent="0.3">
      <c r="A31" s="1">
        <v>119.71</v>
      </c>
      <c r="B31" s="1">
        <v>53.62</v>
      </c>
      <c r="C31" s="1">
        <f t="shared" si="0"/>
        <v>2.2325624766878032</v>
      </c>
      <c r="D31" s="1">
        <v>99.04</v>
      </c>
      <c r="E31" s="1">
        <v>35.42</v>
      </c>
      <c r="F31" s="1">
        <f t="shared" si="1"/>
        <v>2.7961603613777526</v>
      </c>
      <c r="G31" s="1">
        <v>55.58</v>
      </c>
      <c r="H31" s="1">
        <v>30.86</v>
      </c>
      <c r="I31" s="1">
        <f t="shared" si="2"/>
        <v>1.8010369410239793</v>
      </c>
      <c r="J31" s="1">
        <v>96.92</v>
      </c>
      <c r="K31" s="1">
        <v>31.31</v>
      </c>
      <c r="L31" s="1">
        <f t="shared" si="3"/>
        <v>3.0954966464388378</v>
      </c>
      <c r="M31" s="1">
        <v>137.94</v>
      </c>
      <c r="N31" s="1">
        <v>44.9</v>
      </c>
      <c r="O31" s="1">
        <f t="shared" si="4"/>
        <v>3.0721603563474389</v>
      </c>
      <c r="P31" s="1">
        <v>46.39</v>
      </c>
      <c r="Q31" s="1">
        <v>19.23</v>
      </c>
      <c r="R31" s="1">
        <f t="shared" si="5"/>
        <v>2.4123764950598026</v>
      </c>
    </row>
    <row r="32" spans="1:18" x14ac:dyDescent="0.3">
      <c r="A32" s="1">
        <v>85.94</v>
      </c>
      <c r="B32" s="1">
        <v>33.1</v>
      </c>
      <c r="C32" s="1">
        <f t="shared" si="0"/>
        <v>2.5963746223564952</v>
      </c>
      <c r="D32" s="1">
        <v>115.88</v>
      </c>
      <c r="E32" s="1">
        <v>49.68</v>
      </c>
      <c r="F32" s="1">
        <f t="shared" si="1"/>
        <v>2.332528180354267</v>
      </c>
      <c r="G32" s="1">
        <v>70.53</v>
      </c>
      <c r="H32" s="1">
        <v>27.11</v>
      </c>
      <c r="I32" s="1">
        <f t="shared" si="2"/>
        <v>2.601623017336776</v>
      </c>
      <c r="J32" s="1">
        <v>68.47</v>
      </c>
      <c r="K32" s="1">
        <v>26.44</v>
      </c>
      <c r="L32" s="1">
        <f t="shared" si="3"/>
        <v>2.5896369137670194</v>
      </c>
      <c r="M32" s="1">
        <v>135.44999999999999</v>
      </c>
      <c r="N32" s="1">
        <v>47.78</v>
      </c>
      <c r="O32" s="1">
        <f t="shared" si="4"/>
        <v>2.834868145667643</v>
      </c>
      <c r="P32" s="1">
        <v>94.12</v>
      </c>
      <c r="Q32" s="1">
        <v>28.06</v>
      </c>
      <c r="R32" s="1">
        <f t="shared" si="5"/>
        <v>3.3542409123307202</v>
      </c>
    </row>
    <row r="33" spans="1:18" x14ac:dyDescent="0.3">
      <c r="A33" s="1">
        <v>113.36</v>
      </c>
      <c r="B33" s="1">
        <v>46.61</v>
      </c>
      <c r="C33" s="1">
        <f t="shared" si="0"/>
        <v>2.4320961167131516</v>
      </c>
      <c r="D33" s="1">
        <v>105.02</v>
      </c>
      <c r="E33" s="1">
        <v>42.64</v>
      </c>
      <c r="F33" s="1">
        <f t="shared" si="1"/>
        <v>2.4629455909943712</v>
      </c>
      <c r="G33" s="1">
        <v>54.52</v>
      </c>
      <c r="H33" s="1">
        <v>24.83</v>
      </c>
      <c r="I33" s="1">
        <f t="shared" si="2"/>
        <v>2.1957309706000809</v>
      </c>
      <c r="J33" s="1">
        <v>93.94</v>
      </c>
      <c r="K33" s="1">
        <v>31.65</v>
      </c>
      <c r="L33" s="1">
        <f t="shared" si="3"/>
        <v>2.968088467614534</v>
      </c>
      <c r="M33" s="1">
        <v>118.28</v>
      </c>
      <c r="N33" s="1">
        <v>39.79</v>
      </c>
      <c r="O33" s="1">
        <f t="shared" si="4"/>
        <v>2.9726061824579042</v>
      </c>
      <c r="P33" s="1">
        <v>60.08</v>
      </c>
      <c r="Q33" s="1">
        <v>22.94</v>
      </c>
      <c r="R33" s="1">
        <f t="shared" si="5"/>
        <v>2.6190061028770706</v>
      </c>
    </row>
    <row r="34" spans="1:18" x14ac:dyDescent="0.3">
      <c r="A34" s="1">
        <v>135.11000000000001</v>
      </c>
      <c r="B34" s="1">
        <v>52.34</v>
      </c>
      <c r="C34" s="1">
        <f t="shared" si="0"/>
        <v>2.5813909056171189</v>
      </c>
      <c r="D34" s="1">
        <v>111.92</v>
      </c>
      <c r="E34" s="1">
        <v>37.25</v>
      </c>
      <c r="F34" s="1">
        <f t="shared" si="1"/>
        <v>3.0045637583892617</v>
      </c>
      <c r="G34" s="1">
        <v>32.840000000000003</v>
      </c>
      <c r="H34" s="1">
        <v>19.170000000000002</v>
      </c>
      <c r="I34" s="1">
        <f t="shared" si="2"/>
        <v>1.713093375065206</v>
      </c>
      <c r="J34" s="1">
        <v>59.71</v>
      </c>
      <c r="K34" s="1">
        <v>25.79</v>
      </c>
      <c r="L34" s="1">
        <f t="shared" si="3"/>
        <v>2.3152384645211321</v>
      </c>
      <c r="M34" s="1">
        <v>84.11</v>
      </c>
      <c r="N34" s="1">
        <v>20.63</v>
      </c>
      <c r="O34" s="1">
        <f t="shared" si="4"/>
        <v>4.0770722249151721</v>
      </c>
      <c r="P34" s="1">
        <v>60.84</v>
      </c>
      <c r="Q34" s="1">
        <v>24.31</v>
      </c>
      <c r="R34" s="1">
        <f t="shared" si="5"/>
        <v>2.5026737967914441</v>
      </c>
    </row>
    <row r="35" spans="1:18" x14ac:dyDescent="0.3">
      <c r="A35" s="1">
        <v>80.81</v>
      </c>
      <c r="B35" s="1">
        <v>48.37</v>
      </c>
      <c r="C35" s="1">
        <f t="shared" si="0"/>
        <v>1.6706636344841845</v>
      </c>
      <c r="D35" s="1">
        <v>119.3</v>
      </c>
      <c r="E35" s="1">
        <v>43.36</v>
      </c>
      <c r="F35" s="1">
        <f t="shared" si="1"/>
        <v>2.7513837638376382</v>
      </c>
      <c r="G35" s="1">
        <v>60.02</v>
      </c>
      <c r="H35" s="1">
        <v>33.56</v>
      </c>
      <c r="I35" s="1">
        <f t="shared" si="2"/>
        <v>1.7884386174016687</v>
      </c>
      <c r="J35" s="1">
        <v>53.41</v>
      </c>
      <c r="K35" s="1">
        <v>23.49</v>
      </c>
      <c r="L35" s="1">
        <f t="shared" si="3"/>
        <v>2.2737335036185611</v>
      </c>
      <c r="M35" s="1">
        <v>78.87</v>
      </c>
      <c r="N35" s="1">
        <v>20.39</v>
      </c>
      <c r="O35" s="1">
        <f t="shared" si="4"/>
        <v>3.8680725846002946</v>
      </c>
      <c r="P35" s="1">
        <v>71.400000000000006</v>
      </c>
      <c r="Q35" s="1">
        <v>29.19</v>
      </c>
      <c r="R35" s="1">
        <f t="shared" si="5"/>
        <v>2.4460431654676258</v>
      </c>
    </row>
    <row r="36" spans="1:18" x14ac:dyDescent="0.3">
      <c r="A36" s="1">
        <v>138.69</v>
      </c>
      <c r="B36" s="1">
        <v>73.25</v>
      </c>
      <c r="C36" s="1">
        <f t="shared" si="0"/>
        <v>1.8933788395904436</v>
      </c>
      <c r="D36" s="1">
        <v>104.57</v>
      </c>
      <c r="E36" s="1">
        <v>39.770000000000003</v>
      </c>
      <c r="F36" s="1">
        <f t="shared" si="1"/>
        <v>2.6293688710082974</v>
      </c>
      <c r="G36" s="1">
        <v>63.05</v>
      </c>
      <c r="H36" s="1">
        <v>27.01</v>
      </c>
      <c r="I36" s="1">
        <f t="shared" si="2"/>
        <v>2.3343206219918544</v>
      </c>
      <c r="J36" s="1">
        <v>80.13</v>
      </c>
      <c r="K36" s="1">
        <v>32.79</v>
      </c>
      <c r="L36" s="1">
        <f t="shared" si="3"/>
        <v>2.4437328453796887</v>
      </c>
      <c r="M36" s="1">
        <v>81.790000000000006</v>
      </c>
      <c r="N36" s="1">
        <v>22.27</v>
      </c>
      <c r="O36" s="1">
        <f t="shared" si="4"/>
        <v>3.6726537943421649</v>
      </c>
      <c r="P36" s="1">
        <v>57.63</v>
      </c>
      <c r="Q36" s="1">
        <v>22.19</v>
      </c>
      <c r="R36" s="1">
        <f t="shared" si="5"/>
        <v>2.597115817936007</v>
      </c>
    </row>
    <row r="37" spans="1:18" x14ac:dyDescent="0.3">
      <c r="A37" s="1">
        <v>118.11</v>
      </c>
      <c r="B37" s="1">
        <v>46.38</v>
      </c>
      <c r="C37" s="1">
        <f t="shared" si="0"/>
        <v>2.5465717981888742</v>
      </c>
      <c r="D37" s="1">
        <v>107.59</v>
      </c>
      <c r="E37" s="1">
        <v>42.55</v>
      </c>
      <c r="F37" s="1">
        <f t="shared" si="1"/>
        <v>2.5285546415981202</v>
      </c>
      <c r="G37" s="1">
        <v>84.12</v>
      </c>
      <c r="H37" s="1">
        <v>38.520000000000003</v>
      </c>
      <c r="I37" s="1">
        <f t="shared" si="2"/>
        <v>2.1838006230529596</v>
      </c>
      <c r="J37" s="1">
        <v>96.26</v>
      </c>
      <c r="K37" s="1">
        <v>40.590000000000003</v>
      </c>
      <c r="L37" s="1">
        <f t="shared" si="3"/>
        <v>2.3715200788371518</v>
      </c>
      <c r="M37" s="1">
        <v>113.46</v>
      </c>
      <c r="N37" s="1">
        <v>31.23</v>
      </c>
      <c r="O37" s="1">
        <f t="shared" si="4"/>
        <v>3.6330451488952926</v>
      </c>
      <c r="P37" s="1">
        <v>65.53</v>
      </c>
      <c r="Q37" s="1">
        <v>22.01</v>
      </c>
      <c r="R37" s="1">
        <f t="shared" si="5"/>
        <v>2.9772830531576555</v>
      </c>
    </row>
    <row r="38" spans="1:18" x14ac:dyDescent="0.3">
      <c r="A38" s="1">
        <v>116.98</v>
      </c>
      <c r="B38" s="1">
        <v>59.41</v>
      </c>
      <c r="C38" s="1">
        <f t="shared" si="0"/>
        <v>1.9690287830331596</v>
      </c>
      <c r="D38" s="1">
        <v>114.57</v>
      </c>
      <c r="E38" s="1">
        <v>47.31</v>
      </c>
      <c r="F38" s="1">
        <f t="shared" si="1"/>
        <v>2.4216867469879517</v>
      </c>
      <c r="G38" s="1">
        <v>66.319999999999993</v>
      </c>
      <c r="H38" s="1">
        <v>34.26</v>
      </c>
      <c r="I38" s="1">
        <f t="shared" si="2"/>
        <v>1.9357851722124926</v>
      </c>
      <c r="J38" s="1">
        <v>113.06</v>
      </c>
      <c r="K38" s="1">
        <v>39.26</v>
      </c>
      <c r="L38" s="1">
        <f t="shared" si="3"/>
        <v>2.8797758532857873</v>
      </c>
      <c r="M38" s="1">
        <v>116.37</v>
      </c>
      <c r="N38" s="1">
        <v>30</v>
      </c>
      <c r="O38" s="1">
        <f t="shared" si="4"/>
        <v>3.879</v>
      </c>
      <c r="P38" s="1">
        <v>66.83</v>
      </c>
      <c r="Q38" s="1">
        <v>24.12</v>
      </c>
      <c r="R38" s="1">
        <f t="shared" si="5"/>
        <v>2.770729684908789</v>
      </c>
    </row>
    <row r="39" spans="1:18" x14ac:dyDescent="0.3">
      <c r="A39" s="1">
        <v>128.91999999999999</v>
      </c>
      <c r="B39" s="1">
        <v>55.75</v>
      </c>
      <c r="C39" s="1">
        <f t="shared" si="0"/>
        <v>2.3124663677130042</v>
      </c>
      <c r="D39" s="1">
        <v>108.95</v>
      </c>
      <c r="E39" s="1">
        <v>38.33</v>
      </c>
      <c r="F39" s="1">
        <f t="shared" si="1"/>
        <v>2.8424210800939216</v>
      </c>
      <c r="G39" s="1">
        <v>45.23</v>
      </c>
      <c r="H39" s="1">
        <v>26.38</v>
      </c>
      <c r="I39" s="1">
        <f t="shared" si="2"/>
        <v>1.7145564821834722</v>
      </c>
      <c r="J39" s="1">
        <v>113.18</v>
      </c>
      <c r="K39" s="1">
        <v>39.880000000000003</v>
      </c>
      <c r="L39" s="1">
        <f t="shared" si="3"/>
        <v>2.8380140421263791</v>
      </c>
      <c r="M39" s="1">
        <v>86.63</v>
      </c>
      <c r="N39" s="1">
        <v>25.84</v>
      </c>
      <c r="O39" s="1">
        <f t="shared" si="4"/>
        <v>3.3525541795665634</v>
      </c>
      <c r="P39" s="1">
        <v>44.83</v>
      </c>
      <c r="Q39" s="1">
        <v>14.75</v>
      </c>
      <c r="R39" s="1">
        <f t="shared" si="5"/>
        <v>3.0393220338983049</v>
      </c>
    </row>
    <row r="40" spans="1:18" x14ac:dyDescent="0.3">
      <c r="A40" s="1">
        <v>127.9</v>
      </c>
      <c r="B40" s="1">
        <v>55.65</v>
      </c>
      <c r="C40" s="1">
        <f t="shared" si="0"/>
        <v>2.2982929020664873</v>
      </c>
      <c r="D40" s="1">
        <v>95.72</v>
      </c>
      <c r="E40" s="1">
        <v>39.270000000000003</v>
      </c>
      <c r="F40" s="1">
        <f t="shared" si="1"/>
        <v>2.4374840845429078</v>
      </c>
      <c r="G40" s="1">
        <v>54.49</v>
      </c>
      <c r="H40" s="1">
        <v>28.03</v>
      </c>
      <c r="I40" s="1">
        <f t="shared" si="2"/>
        <v>1.9439885836603639</v>
      </c>
      <c r="J40" s="1">
        <v>97.25</v>
      </c>
      <c r="K40" s="1">
        <v>26.08</v>
      </c>
      <c r="L40" s="1">
        <f t="shared" si="3"/>
        <v>3.7289110429447856</v>
      </c>
      <c r="M40" s="1">
        <v>84.19</v>
      </c>
      <c r="N40" s="1">
        <v>25.75</v>
      </c>
      <c r="O40" s="1">
        <f t="shared" si="4"/>
        <v>3.2695145631067959</v>
      </c>
      <c r="P40" s="1">
        <v>61.1</v>
      </c>
      <c r="Q40" s="1">
        <v>21.73</v>
      </c>
      <c r="R40" s="1">
        <f t="shared" si="5"/>
        <v>2.8117809479981593</v>
      </c>
    </row>
    <row r="41" spans="1:18" x14ac:dyDescent="0.3">
      <c r="A41" s="1">
        <v>130.4</v>
      </c>
      <c r="B41" s="1">
        <v>63.76</v>
      </c>
      <c r="C41" s="1">
        <f t="shared" si="0"/>
        <v>2.0451693851944794</v>
      </c>
      <c r="D41" s="1">
        <v>119.98</v>
      </c>
      <c r="E41" s="1">
        <v>50.52</v>
      </c>
      <c r="F41" s="1">
        <f t="shared" si="1"/>
        <v>2.3749010292953283</v>
      </c>
      <c r="G41" s="1">
        <v>60.77</v>
      </c>
      <c r="H41" s="1">
        <v>25.05</v>
      </c>
      <c r="I41" s="1">
        <f t="shared" si="2"/>
        <v>2.4259481037924151</v>
      </c>
      <c r="J41" s="1">
        <v>102.55</v>
      </c>
      <c r="K41" s="1">
        <v>34.770000000000003</v>
      </c>
      <c r="L41" s="1">
        <f t="shared" si="3"/>
        <v>2.9493816508484323</v>
      </c>
      <c r="M41" s="1">
        <v>77.75</v>
      </c>
      <c r="N41" s="1">
        <v>26.6</v>
      </c>
      <c r="O41" s="1">
        <f t="shared" si="4"/>
        <v>2.9229323308270674</v>
      </c>
      <c r="P41" s="1"/>
      <c r="Q41" s="1"/>
      <c r="R41" s="1"/>
    </row>
    <row r="42" spans="1:18" x14ac:dyDescent="0.3">
      <c r="A42" s="1">
        <v>130.41</v>
      </c>
      <c r="B42" s="1">
        <v>59.82</v>
      </c>
      <c r="C42" s="1">
        <f t="shared" si="0"/>
        <v>2.1800401203610833</v>
      </c>
      <c r="D42" s="1">
        <v>98.27</v>
      </c>
      <c r="E42" s="1">
        <v>36.21</v>
      </c>
      <c r="F42" s="1">
        <f t="shared" si="1"/>
        <v>2.7138911902789284</v>
      </c>
      <c r="G42" s="1">
        <v>55.21</v>
      </c>
      <c r="H42" s="1">
        <v>20.36</v>
      </c>
      <c r="I42" s="1">
        <f t="shared" si="2"/>
        <v>2.711689587426326</v>
      </c>
      <c r="J42" s="1"/>
      <c r="K42" s="1"/>
      <c r="L42" s="1"/>
      <c r="M42" s="1">
        <v>91.07</v>
      </c>
      <c r="N42" s="1">
        <v>32.26</v>
      </c>
      <c r="O42" s="1">
        <f t="shared" si="4"/>
        <v>2.8230006199628024</v>
      </c>
      <c r="P42" s="1"/>
      <c r="Q42" s="1"/>
      <c r="R42" s="1"/>
    </row>
    <row r="43" spans="1:18" x14ac:dyDescent="0.3">
      <c r="A43" s="1">
        <v>104.64</v>
      </c>
      <c r="B43" s="1">
        <v>56.69</v>
      </c>
      <c r="C43" s="1">
        <f t="shared" si="0"/>
        <v>1.8458281883930148</v>
      </c>
      <c r="D43" s="1">
        <v>94.03</v>
      </c>
      <c r="E43" s="1">
        <v>30.33</v>
      </c>
      <c r="F43" s="1">
        <f t="shared" si="1"/>
        <v>3.1002307945928127</v>
      </c>
      <c r="G43" s="1">
        <v>43.97</v>
      </c>
      <c r="H43" s="1">
        <v>22.08</v>
      </c>
      <c r="I43" s="1">
        <f t="shared" si="2"/>
        <v>1.9913949275362319</v>
      </c>
      <c r="J43" s="1"/>
      <c r="K43" s="1"/>
      <c r="L43" s="1"/>
      <c r="M43" s="1">
        <v>101.25</v>
      </c>
      <c r="N43" s="1">
        <v>29.43</v>
      </c>
      <c r="O43" s="1">
        <f t="shared" si="4"/>
        <v>3.4403669724770642</v>
      </c>
      <c r="P43" s="1"/>
      <c r="Q43" s="1"/>
      <c r="R43" s="1"/>
    </row>
    <row r="44" spans="1:18" x14ac:dyDescent="0.3">
      <c r="A44" s="1">
        <v>131.21</v>
      </c>
      <c r="B44" s="1">
        <v>56.76</v>
      </c>
      <c r="C44" s="1">
        <f t="shared" si="0"/>
        <v>2.311663143058492</v>
      </c>
      <c r="D44" s="1">
        <v>66.34</v>
      </c>
      <c r="E44" s="1">
        <v>29.52</v>
      </c>
      <c r="F44" s="1">
        <f t="shared" si="1"/>
        <v>2.2472899728997291</v>
      </c>
      <c r="G44" s="1">
        <v>52.9</v>
      </c>
      <c r="H44" s="1">
        <v>22.03</v>
      </c>
      <c r="I44" s="1">
        <f t="shared" si="2"/>
        <v>2.4012709940989558</v>
      </c>
      <c r="J44" s="1"/>
      <c r="K44" s="1"/>
      <c r="L44" s="1"/>
      <c r="M44" s="1">
        <v>98.43</v>
      </c>
      <c r="N44" s="1">
        <v>30.03</v>
      </c>
      <c r="O44" s="1">
        <f t="shared" si="4"/>
        <v>3.2777222777222779</v>
      </c>
      <c r="P44" s="1"/>
      <c r="Q44" s="1"/>
      <c r="R44" s="1"/>
    </row>
    <row r="45" spans="1:18" x14ac:dyDescent="0.3">
      <c r="A45" s="1">
        <v>105.56</v>
      </c>
      <c r="B45" s="1">
        <v>52.67</v>
      </c>
      <c r="C45" s="1">
        <f t="shared" si="0"/>
        <v>2.0041769508258969</v>
      </c>
      <c r="D45" s="1">
        <v>68.86</v>
      </c>
      <c r="E45" s="1">
        <v>31.89</v>
      </c>
      <c r="F45" s="1">
        <f t="shared" si="1"/>
        <v>2.1592975854499841</v>
      </c>
      <c r="G45" s="1">
        <v>79.56</v>
      </c>
      <c r="H45" s="1">
        <v>38.1</v>
      </c>
      <c r="I45" s="1">
        <f t="shared" si="2"/>
        <v>2.0881889763779529</v>
      </c>
      <c r="J45" s="1"/>
      <c r="K45" s="1"/>
      <c r="L45" s="1"/>
      <c r="M45" s="1">
        <v>103.75</v>
      </c>
      <c r="N45" s="1">
        <v>29.78</v>
      </c>
      <c r="O45" s="1">
        <f t="shared" si="4"/>
        <v>3.4838817998656815</v>
      </c>
      <c r="P45" s="1"/>
      <c r="Q45" s="1"/>
      <c r="R45" s="1"/>
    </row>
    <row r="46" spans="1:18" x14ac:dyDescent="0.3">
      <c r="A46" s="1">
        <v>133.18</v>
      </c>
      <c r="B46" s="1">
        <v>67.010000000000005</v>
      </c>
      <c r="C46" s="1">
        <f t="shared" si="0"/>
        <v>1.9874645575287271</v>
      </c>
      <c r="D46" s="1">
        <v>68.22</v>
      </c>
      <c r="E46" s="1">
        <v>31.63</v>
      </c>
      <c r="F46" s="1">
        <f t="shared" si="1"/>
        <v>2.1568131520708187</v>
      </c>
      <c r="G46" s="1">
        <v>77.989999999999995</v>
      </c>
      <c r="H46" s="1">
        <v>29.46</v>
      </c>
      <c r="I46" s="1">
        <f t="shared" si="2"/>
        <v>2.6473183978275627</v>
      </c>
      <c r="J46" s="1"/>
      <c r="K46" s="1"/>
      <c r="L46" s="1"/>
      <c r="M46" s="1">
        <v>96.3</v>
      </c>
      <c r="N46" s="1">
        <v>29.18</v>
      </c>
      <c r="O46" s="1">
        <f t="shared" si="4"/>
        <v>3.3002056202878682</v>
      </c>
      <c r="P46" s="1"/>
      <c r="Q46" s="1"/>
      <c r="R46" s="1"/>
    </row>
    <row r="47" spans="1:18" x14ac:dyDescent="0.3">
      <c r="A47" s="1">
        <v>158.27000000000001</v>
      </c>
      <c r="B47" s="1">
        <v>67.37</v>
      </c>
      <c r="C47" s="1">
        <f t="shared" si="0"/>
        <v>2.3492652515956656</v>
      </c>
      <c r="D47" s="1">
        <v>92.31</v>
      </c>
      <c r="E47" s="1">
        <v>42.09</v>
      </c>
      <c r="F47" s="1">
        <f t="shared" si="1"/>
        <v>2.193157519600855</v>
      </c>
      <c r="G47" s="1">
        <v>61.65</v>
      </c>
      <c r="H47" s="1">
        <v>27.6</v>
      </c>
      <c r="I47" s="1">
        <f t="shared" si="2"/>
        <v>2.2336956521739131</v>
      </c>
      <c r="J47" s="1"/>
      <c r="K47" s="1"/>
      <c r="L47" s="1"/>
      <c r="M47" s="1">
        <v>98.93</v>
      </c>
      <c r="N47" s="1">
        <v>30.25</v>
      </c>
      <c r="O47" s="1">
        <f t="shared" si="4"/>
        <v>3.2704132231404959</v>
      </c>
      <c r="P47" s="1"/>
      <c r="Q47" s="1"/>
      <c r="R47" s="1"/>
    </row>
    <row r="48" spans="1:18" x14ac:dyDescent="0.3">
      <c r="A48" s="1">
        <v>137.88</v>
      </c>
      <c r="B48" s="1">
        <v>61.36</v>
      </c>
      <c r="C48" s="1">
        <f t="shared" si="0"/>
        <v>2.2470664928292048</v>
      </c>
      <c r="D48" s="1">
        <v>93.94</v>
      </c>
      <c r="E48" s="1">
        <v>45.8</v>
      </c>
      <c r="F48" s="1">
        <f t="shared" si="1"/>
        <v>2.0510917030567688</v>
      </c>
      <c r="G48" s="1">
        <v>43.36</v>
      </c>
      <c r="H48" s="1">
        <v>22.54</v>
      </c>
      <c r="I48" s="1">
        <f t="shared" si="2"/>
        <v>1.9236912156166814</v>
      </c>
      <c r="J48" s="1"/>
      <c r="K48" s="1"/>
      <c r="L48" s="1"/>
      <c r="M48" s="1">
        <v>94.46</v>
      </c>
      <c r="N48" s="1">
        <v>30.27</v>
      </c>
      <c r="O48" s="1">
        <f t="shared" si="4"/>
        <v>3.1205814337628013</v>
      </c>
      <c r="P48" s="1"/>
      <c r="Q48" s="1"/>
      <c r="R48" s="1"/>
    </row>
    <row r="49" spans="1:18" x14ac:dyDescent="0.3">
      <c r="A49" s="1">
        <v>97</v>
      </c>
      <c r="B49" s="1">
        <v>52.73</v>
      </c>
      <c r="C49" s="1">
        <f t="shared" si="0"/>
        <v>1.8395600227574438</v>
      </c>
      <c r="D49" s="1">
        <v>115.98</v>
      </c>
      <c r="E49" s="1">
        <v>47.96</v>
      </c>
      <c r="F49" s="1">
        <f t="shared" si="1"/>
        <v>2.4182652210175148</v>
      </c>
      <c r="G49" s="1">
        <v>88.85</v>
      </c>
      <c r="H49" s="1">
        <v>30.56</v>
      </c>
      <c r="I49" s="1">
        <f t="shared" si="2"/>
        <v>2.9073952879581153</v>
      </c>
      <c r="J49" s="1"/>
      <c r="K49" s="1"/>
      <c r="L49" s="1"/>
      <c r="M49" s="1">
        <v>96.67</v>
      </c>
      <c r="N49" s="1">
        <v>25.36</v>
      </c>
      <c r="O49" s="1">
        <f t="shared" si="4"/>
        <v>3.8119085173501577</v>
      </c>
      <c r="P49" s="1"/>
      <c r="Q49" s="1"/>
      <c r="R49" s="1"/>
    </row>
    <row r="50" spans="1:18" x14ac:dyDescent="0.3">
      <c r="A50" s="1">
        <v>124.39</v>
      </c>
      <c r="B50" s="1">
        <v>55.83</v>
      </c>
      <c r="C50" s="1">
        <f t="shared" si="0"/>
        <v>2.2280136127530001</v>
      </c>
      <c r="D50" s="1">
        <v>104.57</v>
      </c>
      <c r="E50" s="1">
        <v>48.35</v>
      </c>
      <c r="F50" s="1">
        <f t="shared" si="1"/>
        <v>2.1627714581178901</v>
      </c>
      <c r="G50" s="1"/>
      <c r="H50" s="1"/>
      <c r="I50" s="1"/>
      <c r="J50" s="1"/>
      <c r="K50" s="1"/>
      <c r="L50" s="1"/>
      <c r="M50" s="1">
        <v>90.19</v>
      </c>
      <c r="N50" s="1">
        <v>25.73</v>
      </c>
      <c r="O50" s="1">
        <f t="shared" si="4"/>
        <v>3.5052467936261174</v>
      </c>
      <c r="P50" s="1"/>
      <c r="Q50" s="1"/>
      <c r="R50" s="1"/>
    </row>
    <row r="51" spans="1:18" x14ac:dyDescent="0.3">
      <c r="A51" s="1"/>
      <c r="B51" s="1"/>
      <c r="C51" s="1"/>
      <c r="D51" s="1">
        <v>74.069999999999993</v>
      </c>
      <c r="E51" s="1">
        <v>37.54</v>
      </c>
      <c r="F51" s="1">
        <f t="shared" si="1"/>
        <v>1.9730953649440595</v>
      </c>
      <c r="G51" s="1"/>
      <c r="H51" s="1"/>
      <c r="I51" s="1"/>
      <c r="J51" s="1"/>
      <c r="K51" s="1"/>
      <c r="L51" s="1"/>
      <c r="M51" s="1">
        <v>79.22</v>
      </c>
      <c r="N51" s="1">
        <v>22.46</v>
      </c>
      <c r="O51" s="1">
        <f t="shared" si="4"/>
        <v>3.5271593944790736</v>
      </c>
      <c r="P51" s="1"/>
      <c r="Q51" s="1"/>
      <c r="R51" s="1"/>
    </row>
    <row r="52" spans="1:18" x14ac:dyDescent="0.3">
      <c r="A52" s="1"/>
      <c r="B52" s="1"/>
      <c r="C52" s="1"/>
      <c r="D52" s="1">
        <v>108.58</v>
      </c>
      <c r="E52" s="1">
        <v>37.380000000000003</v>
      </c>
      <c r="F52" s="1">
        <f t="shared" si="1"/>
        <v>2.9047619047619047</v>
      </c>
      <c r="G52" s="1"/>
      <c r="H52" s="1"/>
      <c r="I52" s="1"/>
      <c r="J52" s="1"/>
      <c r="K52" s="1"/>
      <c r="L52" s="1"/>
      <c r="M52" s="1">
        <v>82.51</v>
      </c>
      <c r="N52" s="1">
        <v>24.92</v>
      </c>
      <c r="O52" s="1">
        <f t="shared" si="4"/>
        <v>3.31099518459069</v>
      </c>
      <c r="P52" s="1"/>
      <c r="Q52" s="1"/>
      <c r="R52" s="1"/>
    </row>
    <row r="53" spans="1:18" x14ac:dyDescent="0.3">
      <c r="A53" s="1"/>
      <c r="B53" s="1"/>
      <c r="C53" s="1"/>
      <c r="D53" s="1">
        <v>105.29</v>
      </c>
      <c r="E53" s="1">
        <v>39.26</v>
      </c>
      <c r="F53" s="1">
        <f t="shared" si="1"/>
        <v>2.6818644931227715</v>
      </c>
      <c r="G53" s="1"/>
      <c r="H53" s="1"/>
      <c r="I53" s="1"/>
      <c r="J53" s="1"/>
      <c r="K53" s="1"/>
      <c r="L53" s="1"/>
      <c r="M53" s="1">
        <v>75.319999999999993</v>
      </c>
      <c r="N53" s="1">
        <v>22.01</v>
      </c>
      <c r="O53" s="1">
        <f t="shared" si="4"/>
        <v>3.4220808723307581</v>
      </c>
      <c r="P53" s="1"/>
      <c r="Q53" s="1"/>
      <c r="R53" s="1"/>
    </row>
    <row r="54" spans="1:18" x14ac:dyDescent="0.3">
      <c r="A54" s="1"/>
      <c r="B54" s="1"/>
      <c r="C54" s="1"/>
      <c r="D54" s="1">
        <v>116.17</v>
      </c>
      <c r="E54" s="1">
        <v>44.16</v>
      </c>
      <c r="F54" s="1">
        <f t="shared" si="1"/>
        <v>2.6306612318840581</v>
      </c>
      <c r="G54" s="1"/>
      <c r="H54" s="1"/>
      <c r="I54" s="1"/>
      <c r="J54" s="1"/>
      <c r="K54" s="1"/>
      <c r="L54" s="1"/>
      <c r="M54" s="1">
        <v>112.11</v>
      </c>
      <c r="N54" s="1">
        <v>27.05</v>
      </c>
      <c r="O54" s="1">
        <f t="shared" si="4"/>
        <v>4.1445471349353049</v>
      </c>
      <c r="P54" s="1"/>
      <c r="Q54" s="1"/>
      <c r="R54" s="1"/>
    </row>
    <row r="55" spans="1:18" x14ac:dyDescent="0.3">
      <c r="A55" s="1"/>
      <c r="B55" s="1"/>
      <c r="C55" s="1"/>
      <c r="D55" s="1">
        <v>104.39</v>
      </c>
      <c r="E55" s="1">
        <v>45.53</v>
      </c>
      <c r="F55" s="1">
        <f t="shared" si="1"/>
        <v>2.2927739951680208</v>
      </c>
      <c r="G55" s="1"/>
      <c r="H55" s="1"/>
      <c r="I55" s="1"/>
      <c r="J55" s="1"/>
      <c r="K55" s="1"/>
      <c r="L55" s="1"/>
      <c r="M55" s="1">
        <v>111.84</v>
      </c>
      <c r="N55" s="1">
        <v>27.01</v>
      </c>
      <c r="O55" s="1">
        <f t="shared" si="4"/>
        <v>4.1406886338393187</v>
      </c>
      <c r="P55" s="1"/>
      <c r="Q55" s="1"/>
      <c r="R55" s="1"/>
    </row>
    <row r="56" spans="1:18" x14ac:dyDescent="0.3">
      <c r="A56" s="1"/>
      <c r="B56" s="1"/>
      <c r="C56" s="1"/>
      <c r="D56" s="1">
        <v>104.63</v>
      </c>
      <c r="E56" s="1">
        <v>44.96</v>
      </c>
      <c r="F56" s="1">
        <f t="shared" si="1"/>
        <v>2.3271797153024911</v>
      </c>
      <c r="G56" s="1"/>
      <c r="H56" s="1"/>
      <c r="I56" s="1"/>
      <c r="J56" s="1"/>
      <c r="K56" s="1"/>
      <c r="L56" s="1"/>
      <c r="M56" s="1">
        <v>120.87</v>
      </c>
      <c r="N56" s="1">
        <v>32.159999999999997</v>
      </c>
      <c r="O56" s="1">
        <f t="shared" si="4"/>
        <v>3.7583955223880601</v>
      </c>
      <c r="P56" s="1"/>
      <c r="Q56" s="1"/>
      <c r="R56" s="1"/>
    </row>
    <row r="57" spans="1:18" x14ac:dyDescent="0.3">
      <c r="A57" s="1"/>
      <c r="B57" s="1"/>
      <c r="C57" s="1"/>
      <c r="D57" s="1">
        <v>98.6</v>
      </c>
      <c r="E57" s="1">
        <v>43.26</v>
      </c>
      <c r="F57" s="1">
        <f t="shared" si="1"/>
        <v>2.2792417938049008</v>
      </c>
      <c r="G57" s="1"/>
      <c r="H57" s="1"/>
      <c r="I57" s="1"/>
      <c r="J57" s="1"/>
      <c r="K57" s="1"/>
      <c r="L57" s="1"/>
      <c r="M57" s="1">
        <v>115.8</v>
      </c>
      <c r="N57" s="1">
        <v>30.84</v>
      </c>
      <c r="O57" s="1">
        <f t="shared" si="4"/>
        <v>3.754863813229572</v>
      </c>
      <c r="P57" s="1"/>
      <c r="Q57" s="1"/>
      <c r="R57" s="1"/>
    </row>
    <row r="58" spans="1:18" x14ac:dyDescent="0.3">
      <c r="A58" s="1"/>
      <c r="B58" s="1"/>
      <c r="C58" s="1"/>
      <c r="D58" s="1">
        <v>88.08</v>
      </c>
      <c r="E58" s="1">
        <v>40.409999999999997</v>
      </c>
      <c r="F58" s="1">
        <f t="shared" si="1"/>
        <v>2.1796585003711955</v>
      </c>
      <c r="G58" s="1"/>
      <c r="H58" s="1"/>
      <c r="I58" s="1"/>
      <c r="J58" s="1"/>
      <c r="K58" s="1"/>
      <c r="L58" s="1"/>
      <c r="M58" s="1">
        <v>118.81</v>
      </c>
      <c r="N58" s="1">
        <v>30.64</v>
      </c>
      <c r="O58" s="1">
        <f t="shared" si="4"/>
        <v>3.8776109660574414</v>
      </c>
      <c r="P58" s="1"/>
      <c r="Q58" s="1"/>
      <c r="R58" s="1"/>
    </row>
    <row r="59" spans="1:18" x14ac:dyDescent="0.3">
      <c r="A59" s="1"/>
      <c r="B59" s="1"/>
      <c r="C59" s="1"/>
      <c r="D59" s="1">
        <v>93.3</v>
      </c>
      <c r="E59" s="1">
        <v>39.01</v>
      </c>
      <c r="F59" s="1">
        <f t="shared" si="1"/>
        <v>2.3916944373237632</v>
      </c>
      <c r="G59" s="1"/>
      <c r="H59" s="1"/>
      <c r="I59" s="1"/>
      <c r="J59" s="1"/>
      <c r="K59" s="1"/>
      <c r="L59" s="1"/>
      <c r="M59" s="1">
        <v>110.61</v>
      </c>
      <c r="N59" s="1">
        <v>30.14</v>
      </c>
      <c r="O59" s="1">
        <f t="shared" si="4"/>
        <v>3.669873921698739</v>
      </c>
      <c r="P59" s="1"/>
      <c r="Q59" s="1"/>
      <c r="R59" s="1"/>
    </row>
    <row r="60" spans="1:18" x14ac:dyDescent="0.3">
      <c r="A60" s="1"/>
      <c r="B60" s="1"/>
      <c r="C60" s="1"/>
      <c r="D60" s="1">
        <v>68.78</v>
      </c>
      <c r="E60" s="1">
        <v>34.6</v>
      </c>
      <c r="F60" s="1">
        <f t="shared" si="1"/>
        <v>1.9878612716763004</v>
      </c>
      <c r="G60" s="1"/>
      <c r="H60" s="1"/>
      <c r="I60" s="1"/>
      <c r="J60" s="1"/>
      <c r="K60" s="1"/>
      <c r="L60" s="1"/>
      <c r="M60" s="1">
        <v>115.74</v>
      </c>
      <c r="N60" s="1">
        <v>30.74</v>
      </c>
      <c r="O60" s="1">
        <f t="shared" si="4"/>
        <v>3.7651268705270007</v>
      </c>
      <c r="P60" s="1"/>
      <c r="Q60" s="1"/>
      <c r="R60" s="1"/>
    </row>
    <row r="61" spans="1:18" x14ac:dyDescent="0.3">
      <c r="A61" s="1"/>
      <c r="B61" s="1"/>
      <c r="C61" s="1"/>
      <c r="D61" s="1">
        <v>104.89</v>
      </c>
      <c r="E61" s="1">
        <v>40</v>
      </c>
      <c r="F61" s="1">
        <f t="shared" si="1"/>
        <v>2.6222500000000002</v>
      </c>
      <c r="G61" s="1"/>
      <c r="H61" s="1"/>
      <c r="I61" s="1"/>
      <c r="J61" s="1"/>
      <c r="K61" s="1"/>
      <c r="L61" s="1"/>
      <c r="M61" s="1">
        <v>114.6</v>
      </c>
      <c r="N61" s="1">
        <v>25.81</v>
      </c>
      <c r="O61" s="1">
        <f t="shared" si="4"/>
        <v>4.4401394808213874</v>
      </c>
      <c r="P61" s="1"/>
      <c r="Q61" s="1"/>
      <c r="R61" s="1"/>
    </row>
    <row r="62" spans="1:18" x14ac:dyDescent="0.3">
      <c r="A62" s="1"/>
      <c r="B62" s="1"/>
      <c r="C62" s="1"/>
      <c r="D62" s="1">
        <v>75.02</v>
      </c>
      <c r="E62" s="1">
        <v>33.090000000000003</v>
      </c>
      <c r="F62" s="1">
        <f t="shared" si="1"/>
        <v>2.2671501964339678</v>
      </c>
      <c r="G62" s="1"/>
      <c r="H62" s="1"/>
      <c r="I62" s="1"/>
      <c r="J62" s="1"/>
      <c r="K62" s="1"/>
      <c r="L62" s="1"/>
      <c r="M62" s="1">
        <v>107.63</v>
      </c>
      <c r="N62" s="1">
        <v>29.56</v>
      </c>
      <c r="O62" s="1">
        <f t="shared" si="4"/>
        <v>3.6410690121786198</v>
      </c>
      <c r="P62" s="1"/>
      <c r="Q62" s="1"/>
      <c r="R62" s="1"/>
    </row>
    <row r="63" spans="1:18" x14ac:dyDescent="0.3">
      <c r="A63" s="1"/>
      <c r="B63" s="1"/>
      <c r="C63" s="1"/>
      <c r="D63" s="1">
        <v>126.18</v>
      </c>
      <c r="E63" s="1">
        <v>42.55</v>
      </c>
      <c r="F63" s="1">
        <f t="shared" si="1"/>
        <v>2.9654524089306702</v>
      </c>
      <c r="G63" s="1"/>
      <c r="H63" s="1"/>
      <c r="I63" s="1"/>
      <c r="J63" s="1"/>
      <c r="K63" s="1"/>
      <c r="L63" s="1"/>
      <c r="M63" s="1">
        <v>101.51</v>
      </c>
      <c r="N63" s="1">
        <v>22.81</v>
      </c>
      <c r="O63" s="1">
        <f t="shared" si="4"/>
        <v>4.4502411223147744</v>
      </c>
      <c r="P63" s="1"/>
      <c r="Q63" s="1"/>
      <c r="R63" s="1"/>
    </row>
    <row r="64" spans="1:18" x14ac:dyDescent="0.3">
      <c r="A64" s="1"/>
      <c r="B64" s="1"/>
      <c r="C64" s="1"/>
      <c r="D64" s="1">
        <v>87.45</v>
      </c>
      <c r="E64" s="1">
        <v>32.17</v>
      </c>
      <c r="F64" s="1">
        <f t="shared" si="1"/>
        <v>2.7183711532483681</v>
      </c>
      <c r="G64" s="1"/>
      <c r="H64" s="1"/>
      <c r="I64" s="1"/>
      <c r="J64" s="1"/>
      <c r="K64" s="1"/>
      <c r="L64" s="1"/>
      <c r="M64" s="1">
        <v>118.62</v>
      </c>
      <c r="N64" s="1">
        <v>33.25</v>
      </c>
      <c r="O64" s="1">
        <f t="shared" si="4"/>
        <v>3.5675187969924815</v>
      </c>
      <c r="P64" s="1"/>
      <c r="Q64" s="1"/>
      <c r="R64" s="1"/>
    </row>
    <row r="65" spans="1:18" x14ac:dyDescent="0.3">
      <c r="A65" s="1"/>
      <c r="B65" s="1"/>
      <c r="C65" s="1"/>
      <c r="D65" s="1">
        <v>121.8</v>
      </c>
      <c r="E65" s="1">
        <v>38.31</v>
      </c>
      <c r="F65" s="1">
        <f t="shared" si="1"/>
        <v>3.1793265465935785</v>
      </c>
      <c r="G65" s="1"/>
      <c r="H65" s="1"/>
      <c r="I65" s="1"/>
      <c r="J65" s="1"/>
      <c r="K65" s="1"/>
      <c r="L65" s="1"/>
      <c r="M65" s="1">
        <v>108.69</v>
      </c>
      <c r="N65" s="1">
        <v>33.47</v>
      </c>
      <c r="O65" s="1">
        <f t="shared" si="4"/>
        <v>3.2473857185539288</v>
      </c>
      <c r="P65" s="1"/>
      <c r="Q65" s="1"/>
      <c r="R65" s="1"/>
    </row>
    <row r="66" spans="1:18" x14ac:dyDescent="0.3">
      <c r="A66" s="1"/>
      <c r="B66" s="1"/>
      <c r="C66" s="1"/>
      <c r="D66" s="1">
        <v>77.459999999999994</v>
      </c>
      <c r="E66" s="1">
        <v>30.48</v>
      </c>
      <c r="F66" s="1">
        <f t="shared" si="1"/>
        <v>2.5413385826771653</v>
      </c>
      <c r="G66" s="1"/>
      <c r="H66" s="1"/>
      <c r="I66" s="1"/>
      <c r="J66" s="1"/>
      <c r="K66" s="1"/>
      <c r="L66" s="1"/>
      <c r="M66" s="1">
        <v>103.07</v>
      </c>
      <c r="N66" s="1">
        <v>30.69</v>
      </c>
      <c r="O66" s="1">
        <f t="shared" si="4"/>
        <v>3.3584229390681002</v>
      </c>
      <c r="P66" s="1"/>
      <c r="Q66" s="1"/>
      <c r="R66" s="1"/>
    </row>
    <row r="67" spans="1:18" x14ac:dyDescent="0.3">
      <c r="A67" s="1"/>
      <c r="B67" s="1"/>
      <c r="C67" s="1"/>
      <c r="D67" s="1">
        <v>89.15</v>
      </c>
      <c r="E67" s="1">
        <v>31.66</v>
      </c>
      <c r="F67" s="1">
        <f t="shared" si="1"/>
        <v>2.8158559696778269</v>
      </c>
      <c r="G67" s="1"/>
      <c r="H67" s="1"/>
      <c r="I67" s="1"/>
      <c r="J67" s="1"/>
      <c r="K67" s="1"/>
      <c r="L67" s="1"/>
      <c r="M67" s="1">
        <v>115.02</v>
      </c>
      <c r="N67" s="1">
        <v>34.369999999999997</v>
      </c>
      <c r="O67" s="1">
        <f t="shared" si="4"/>
        <v>3.3465231306371837</v>
      </c>
      <c r="P67" s="1"/>
      <c r="Q67" s="1"/>
      <c r="R67" s="1"/>
    </row>
    <row r="68" spans="1:18" x14ac:dyDescent="0.3">
      <c r="A68" s="1"/>
      <c r="B68" s="1"/>
      <c r="C68" s="1"/>
      <c r="D68" s="1">
        <v>113.05</v>
      </c>
      <c r="E68" s="1">
        <v>36.49</v>
      </c>
      <c r="F68" s="1">
        <f t="shared" si="1"/>
        <v>3.0981090709783499</v>
      </c>
      <c r="G68" s="1"/>
      <c r="H68" s="1"/>
      <c r="I68" s="1"/>
      <c r="J68" s="1"/>
      <c r="K68" s="1"/>
      <c r="L68" s="1"/>
      <c r="M68" s="1">
        <v>120.16</v>
      </c>
      <c r="N68" s="1">
        <v>36.32</v>
      </c>
      <c r="O68" s="1">
        <f t="shared" si="4"/>
        <v>3.3083700440528632</v>
      </c>
      <c r="P68" s="1"/>
      <c r="Q68" s="1"/>
      <c r="R68" s="1"/>
    </row>
    <row r="69" spans="1:18" x14ac:dyDescent="0.3">
      <c r="A69" s="1"/>
      <c r="B69" s="1"/>
      <c r="C69" s="1"/>
      <c r="D69" s="1">
        <v>112.13</v>
      </c>
      <c r="E69" s="1">
        <v>39.020000000000003</v>
      </c>
      <c r="F69" s="1">
        <f t="shared" ref="F69:F95" si="6">D69/E69</f>
        <v>2.873654536135315</v>
      </c>
      <c r="G69" s="1"/>
      <c r="H69" s="1"/>
      <c r="I69" s="1"/>
      <c r="J69" s="1"/>
      <c r="K69" s="1"/>
      <c r="L69" s="1"/>
      <c r="M69" s="1">
        <v>108.82</v>
      </c>
      <c r="N69" s="1">
        <v>33.840000000000003</v>
      </c>
      <c r="O69" s="1">
        <f t="shared" ref="O69:O107" si="7">M69/N69</f>
        <v>3.2157210401891247</v>
      </c>
      <c r="P69" s="1"/>
      <c r="Q69" s="1"/>
      <c r="R69" s="1"/>
    </row>
    <row r="70" spans="1:18" x14ac:dyDescent="0.3">
      <c r="A70" s="1"/>
      <c r="B70" s="1"/>
      <c r="C70" s="1"/>
      <c r="D70" s="1">
        <v>90.55</v>
      </c>
      <c r="E70" s="1">
        <v>35.909999999999997</v>
      </c>
      <c r="F70" s="1">
        <f t="shared" si="6"/>
        <v>2.5215817321080483</v>
      </c>
      <c r="G70" s="1"/>
      <c r="H70" s="1"/>
      <c r="I70" s="1"/>
      <c r="J70" s="1"/>
      <c r="K70" s="1"/>
      <c r="L70" s="1"/>
      <c r="M70" s="1">
        <v>97.56</v>
      </c>
      <c r="N70" s="1">
        <v>30.62</v>
      </c>
      <c r="O70" s="1">
        <f t="shared" si="7"/>
        <v>3.1861528412802089</v>
      </c>
      <c r="P70" s="1"/>
      <c r="Q70" s="1"/>
      <c r="R70" s="1"/>
    </row>
    <row r="71" spans="1:18" x14ac:dyDescent="0.3">
      <c r="A71" s="1"/>
      <c r="B71" s="1"/>
      <c r="C71" s="1"/>
      <c r="D71" s="1">
        <v>132.08000000000001</v>
      </c>
      <c r="E71" s="1">
        <v>49.58</v>
      </c>
      <c r="F71" s="1">
        <f t="shared" si="6"/>
        <v>2.6639774102460674</v>
      </c>
      <c r="G71" s="1"/>
      <c r="H71" s="1"/>
      <c r="I71" s="1"/>
      <c r="J71" s="1"/>
      <c r="K71" s="1"/>
      <c r="L71" s="1"/>
      <c r="M71" s="1">
        <v>97.04</v>
      </c>
      <c r="N71" s="1">
        <v>32.9</v>
      </c>
      <c r="O71" s="1">
        <f t="shared" si="7"/>
        <v>2.9495440729483287</v>
      </c>
      <c r="P71" s="1"/>
      <c r="Q71" s="1"/>
      <c r="R71" s="1"/>
    </row>
    <row r="72" spans="1:18" x14ac:dyDescent="0.3">
      <c r="A72" s="1"/>
      <c r="B72" s="1"/>
      <c r="C72" s="1"/>
      <c r="D72" s="1">
        <v>116.4</v>
      </c>
      <c r="E72" s="1">
        <v>42.33</v>
      </c>
      <c r="F72" s="1">
        <f t="shared" si="6"/>
        <v>2.749822820694543</v>
      </c>
      <c r="G72" s="1"/>
      <c r="H72" s="1"/>
      <c r="I72" s="1"/>
      <c r="J72" s="1"/>
      <c r="K72" s="1"/>
      <c r="L72" s="1"/>
      <c r="M72" s="1">
        <v>108.17</v>
      </c>
      <c r="N72" s="1">
        <v>37.159999999999997</v>
      </c>
      <c r="O72" s="1">
        <f t="shared" si="7"/>
        <v>2.9109257265877289</v>
      </c>
      <c r="P72" s="1"/>
      <c r="Q72" s="1"/>
      <c r="R72" s="1"/>
    </row>
    <row r="73" spans="1:18" x14ac:dyDescent="0.3">
      <c r="A73" s="1"/>
      <c r="B73" s="1"/>
      <c r="C73" s="1"/>
      <c r="D73" s="1">
        <v>79.98</v>
      </c>
      <c r="E73" s="1">
        <v>45.02</v>
      </c>
      <c r="F73" s="1">
        <f t="shared" si="6"/>
        <v>1.7765437583296313</v>
      </c>
      <c r="G73" s="1"/>
      <c r="H73" s="1"/>
      <c r="I73" s="1"/>
      <c r="J73" s="1"/>
      <c r="K73" s="1"/>
      <c r="L73" s="1"/>
      <c r="M73" s="1">
        <v>111.57</v>
      </c>
      <c r="N73" s="1">
        <v>34.75</v>
      </c>
      <c r="O73" s="1">
        <f t="shared" si="7"/>
        <v>3.2106474820143882</v>
      </c>
      <c r="P73" s="1"/>
      <c r="Q73" s="1"/>
      <c r="R73" s="1"/>
    </row>
    <row r="74" spans="1:18" x14ac:dyDescent="0.3">
      <c r="A74" s="1"/>
      <c r="B74" s="1"/>
      <c r="C74" s="1"/>
      <c r="D74" s="1">
        <v>73.12</v>
      </c>
      <c r="E74" s="1">
        <v>40.409999999999997</v>
      </c>
      <c r="F74" s="1">
        <f t="shared" si="6"/>
        <v>1.8094531056669143</v>
      </c>
      <c r="G74" s="1"/>
      <c r="H74" s="1"/>
      <c r="I74" s="1"/>
      <c r="J74" s="1"/>
      <c r="K74" s="1"/>
      <c r="L74" s="1"/>
      <c r="M74" s="1">
        <v>109.43</v>
      </c>
      <c r="N74" s="1">
        <v>36.380000000000003</v>
      </c>
      <c r="O74" s="1">
        <f t="shared" si="7"/>
        <v>3.0079714128642112</v>
      </c>
      <c r="P74" s="1"/>
      <c r="Q74" s="1"/>
      <c r="R74" s="1"/>
    </row>
    <row r="75" spans="1:18" x14ac:dyDescent="0.3">
      <c r="A75" s="1"/>
      <c r="B75" s="1"/>
      <c r="C75" s="1"/>
      <c r="D75" s="1">
        <v>75.3</v>
      </c>
      <c r="E75" s="1">
        <v>35.51</v>
      </c>
      <c r="F75" s="1">
        <f t="shared" si="6"/>
        <v>2.1205294283300478</v>
      </c>
      <c r="G75" s="1"/>
      <c r="H75" s="1"/>
      <c r="I75" s="1"/>
      <c r="J75" s="1"/>
      <c r="K75" s="1"/>
      <c r="L75" s="1"/>
      <c r="M75" s="1">
        <v>105.01</v>
      </c>
      <c r="N75" s="1">
        <v>31.34</v>
      </c>
      <c r="O75" s="1">
        <f t="shared" si="7"/>
        <v>3.3506700701978303</v>
      </c>
      <c r="P75" s="1"/>
      <c r="Q75" s="1"/>
      <c r="R75" s="1"/>
    </row>
    <row r="76" spans="1:18" x14ac:dyDescent="0.3">
      <c r="A76" s="1"/>
      <c r="B76" s="1"/>
      <c r="C76" s="1"/>
      <c r="D76" s="1">
        <v>121.68</v>
      </c>
      <c r="E76" s="1">
        <v>52.3</v>
      </c>
      <c r="F76" s="1">
        <f t="shared" si="6"/>
        <v>2.3265774378585089</v>
      </c>
      <c r="G76" s="1"/>
      <c r="H76" s="1"/>
      <c r="I76" s="1"/>
      <c r="J76" s="1"/>
      <c r="K76" s="1"/>
      <c r="L76" s="1"/>
      <c r="M76" s="1">
        <v>121.05</v>
      </c>
      <c r="N76" s="1">
        <v>34.159999999999997</v>
      </c>
      <c r="O76" s="1">
        <f t="shared" si="7"/>
        <v>3.5436182669789229</v>
      </c>
      <c r="P76" s="1"/>
      <c r="Q76" s="1"/>
      <c r="R76" s="1"/>
    </row>
    <row r="77" spans="1:18" x14ac:dyDescent="0.3">
      <c r="A77" s="1"/>
      <c r="B77" s="1"/>
      <c r="C77" s="1"/>
      <c r="D77" s="1">
        <v>120.77</v>
      </c>
      <c r="E77" s="1">
        <v>53.7</v>
      </c>
      <c r="F77" s="1">
        <f t="shared" si="6"/>
        <v>2.2489757914338919</v>
      </c>
      <c r="G77" s="1"/>
      <c r="H77" s="1"/>
      <c r="I77" s="1"/>
      <c r="J77" s="1"/>
      <c r="K77" s="1"/>
      <c r="L77" s="1"/>
      <c r="M77" s="1">
        <v>122.13</v>
      </c>
      <c r="N77" s="1">
        <v>42.29</v>
      </c>
      <c r="O77" s="1">
        <f t="shared" si="7"/>
        <v>2.8879167651927169</v>
      </c>
      <c r="P77" s="1"/>
      <c r="Q77" s="1"/>
      <c r="R77" s="1"/>
    </row>
    <row r="78" spans="1:18" x14ac:dyDescent="0.3">
      <c r="A78" s="1"/>
      <c r="B78" s="1"/>
      <c r="C78" s="1"/>
      <c r="D78" s="1">
        <v>130.65</v>
      </c>
      <c r="E78" s="1">
        <v>53.75</v>
      </c>
      <c r="F78" s="1">
        <f t="shared" si="6"/>
        <v>2.4306976744186048</v>
      </c>
      <c r="G78" s="1"/>
      <c r="H78" s="1"/>
      <c r="I78" s="1"/>
      <c r="J78" s="1"/>
      <c r="K78" s="1"/>
      <c r="L78" s="1"/>
      <c r="M78" s="1">
        <v>107.08</v>
      </c>
      <c r="N78" s="1">
        <v>34.270000000000003</v>
      </c>
      <c r="O78" s="1">
        <f t="shared" si="7"/>
        <v>3.1245987744382839</v>
      </c>
      <c r="P78" s="1"/>
      <c r="Q78" s="1"/>
      <c r="R78" s="1"/>
    </row>
    <row r="79" spans="1:18" x14ac:dyDescent="0.3">
      <c r="A79" s="1"/>
      <c r="B79" s="1"/>
      <c r="C79" s="1"/>
      <c r="D79" s="1">
        <v>110.17</v>
      </c>
      <c r="E79" s="1">
        <v>39.97</v>
      </c>
      <c r="F79" s="1">
        <f t="shared" si="6"/>
        <v>2.7563172379284464</v>
      </c>
      <c r="G79" s="1"/>
      <c r="H79" s="1"/>
      <c r="I79" s="1"/>
      <c r="J79" s="1"/>
      <c r="K79" s="1"/>
      <c r="L79" s="1"/>
      <c r="M79" s="1">
        <v>102.1</v>
      </c>
      <c r="N79" s="1">
        <v>24.96</v>
      </c>
      <c r="O79" s="1">
        <f t="shared" si="7"/>
        <v>4.0905448717948714</v>
      </c>
      <c r="P79" s="1"/>
      <c r="Q79" s="1"/>
      <c r="R79" s="1"/>
    </row>
    <row r="80" spans="1:18" x14ac:dyDescent="0.3">
      <c r="A80" s="1"/>
      <c r="B80" s="1"/>
      <c r="C80" s="1"/>
      <c r="D80" s="1">
        <v>101.31</v>
      </c>
      <c r="E80" s="1">
        <v>41.65</v>
      </c>
      <c r="F80" s="1">
        <f t="shared" si="6"/>
        <v>2.4324129651860744</v>
      </c>
      <c r="G80" s="1"/>
      <c r="H80" s="1"/>
      <c r="I80" s="1"/>
      <c r="J80" s="1"/>
      <c r="K80" s="1"/>
      <c r="L80" s="1"/>
      <c r="M80" s="1">
        <v>110.84</v>
      </c>
      <c r="N80" s="1">
        <v>37.53</v>
      </c>
      <c r="O80" s="1">
        <f t="shared" si="7"/>
        <v>2.9533706368238741</v>
      </c>
      <c r="P80" s="1"/>
      <c r="Q80" s="1"/>
      <c r="R80" s="1"/>
    </row>
    <row r="81" spans="1:18" x14ac:dyDescent="0.3">
      <c r="A81" s="1"/>
      <c r="B81" s="1"/>
      <c r="C81" s="1"/>
      <c r="D81" s="1">
        <v>113.32</v>
      </c>
      <c r="E81" s="1">
        <v>46.91</v>
      </c>
      <c r="F81" s="1">
        <f t="shared" si="6"/>
        <v>2.4156896184182477</v>
      </c>
      <c r="G81" s="1"/>
      <c r="H81" s="1"/>
      <c r="I81" s="1"/>
      <c r="J81" s="1"/>
      <c r="K81" s="1"/>
      <c r="L81" s="1"/>
      <c r="M81" s="1">
        <v>113.42</v>
      </c>
      <c r="N81" s="1">
        <v>37.090000000000003</v>
      </c>
      <c r="O81" s="1">
        <f t="shared" si="7"/>
        <v>3.0579671070369367</v>
      </c>
      <c r="P81" s="1"/>
      <c r="Q81" s="1"/>
      <c r="R81" s="1"/>
    </row>
    <row r="82" spans="1:18" x14ac:dyDescent="0.3">
      <c r="A82" s="1"/>
      <c r="B82" s="1"/>
      <c r="C82" s="1"/>
      <c r="D82" s="1">
        <v>98.54</v>
      </c>
      <c r="E82" s="1">
        <v>42.6</v>
      </c>
      <c r="F82" s="1">
        <f t="shared" si="6"/>
        <v>2.3131455399061034</v>
      </c>
      <c r="G82" s="1"/>
      <c r="H82" s="1"/>
      <c r="I82" s="1"/>
      <c r="J82" s="1"/>
      <c r="K82" s="1"/>
      <c r="L82" s="1"/>
      <c r="M82" s="1">
        <v>103.54</v>
      </c>
      <c r="N82" s="1">
        <v>30.32</v>
      </c>
      <c r="O82" s="1">
        <f t="shared" si="7"/>
        <v>3.4149076517150396</v>
      </c>
      <c r="P82" s="1"/>
      <c r="Q82" s="1"/>
      <c r="R82" s="1"/>
    </row>
    <row r="83" spans="1:18" x14ac:dyDescent="0.3">
      <c r="A83" s="1"/>
      <c r="B83" s="1"/>
      <c r="C83" s="1"/>
      <c r="D83" s="1">
        <v>116.43</v>
      </c>
      <c r="E83" s="1">
        <v>38.65</v>
      </c>
      <c r="F83" s="1">
        <f t="shared" si="6"/>
        <v>3.0124191461837002</v>
      </c>
      <c r="G83" s="1"/>
      <c r="H83" s="1"/>
      <c r="I83" s="1"/>
      <c r="J83" s="1"/>
      <c r="K83" s="1"/>
      <c r="L83" s="1"/>
      <c r="M83" s="1">
        <v>119.38</v>
      </c>
      <c r="N83" s="1">
        <v>30.8</v>
      </c>
      <c r="O83" s="1">
        <f t="shared" si="7"/>
        <v>3.8759740259740258</v>
      </c>
      <c r="P83" s="1"/>
      <c r="Q83" s="1"/>
      <c r="R83" s="1"/>
    </row>
    <row r="84" spans="1:18" x14ac:dyDescent="0.3">
      <c r="A84" s="1"/>
      <c r="B84" s="1"/>
      <c r="C84" s="1"/>
      <c r="D84" s="1">
        <v>116.1</v>
      </c>
      <c r="E84" s="1">
        <v>48.91</v>
      </c>
      <c r="F84" s="1">
        <f t="shared" si="6"/>
        <v>2.3737476998568798</v>
      </c>
      <c r="G84" s="1"/>
      <c r="H84" s="1"/>
      <c r="I84" s="1"/>
      <c r="J84" s="1"/>
      <c r="K84" s="1"/>
      <c r="L84" s="1"/>
      <c r="M84" s="1">
        <v>123.83</v>
      </c>
      <c r="N84" s="1">
        <v>37.99</v>
      </c>
      <c r="O84" s="1">
        <f t="shared" si="7"/>
        <v>3.2595419847328242</v>
      </c>
      <c r="P84" s="1"/>
      <c r="Q84" s="1"/>
      <c r="R84" s="1"/>
    </row>
    <row r="85" spans="1:18" x14ac:dyDescent="0.3">
      <c r="A85" s="1"/>
      <c r="B85" s="1"/>
      <c r="C85" s="1"/>
      <c r="D85" s="1">
        <v>107.37</v>
      </c>
      <c r="E85" s="1">
        <v>46.1</v>
      </c>
      <c r="F85" s="1">
        <f t="shared" si="6"/>
        <v>2.329067245119306</v>
      </c>
      <c r="G85" s="1"/>
      <c r="H85" s="1"/>
      <c r="I85" s="1"/>
      <c r="J85" s="1"/>
      <c r="K85" s="1"/>
      <c r="L85" s="1"/>
      <c r="M85" s="1">
        <v>87.18</v>
      </c>
      <c r="N85" s="1">
        <v>29.27</v>
      </c>
      <c r="O85" s="1">
        <f t="shared" si="7"/>
        <v>2.9784762555517599</v>
      </c>
      <c r="P85" s="1"/>
      <c r="Q85" s="1"/>
      <c r="R85" s="1"/>
    </row>
    <row r="86" spans="1:18" x14ac:dyDescent="0.3">
      <c r="A86" s="1"/>
      <c r="B86" s="1"/>
      <c r="C86" s="1"/>
      <c r="D86" s="1">
        <v>116.73</v>
      </c>
      <c r="E86" s="1">
        <v>52.88</v>
      </c>
      <c r="F86" s="1">
        <f t="shared" si="6"/>
        <v>2.2074508320726172</v>
      </c>
      <c r="G86" s="1"/>
      <c r="H86" s="1"/>
      <c r="I86" s="1"/>
      <c r="J86" s="1"/>
      <c r="K86" s="1"/>
      <c r="L86" s="1"/>
      <c r="M86" s="1">
        <v>118.75</v>
      </c>
      <c r="N86" s="1">
        <v>36.119999999999997</v>
      </c>
      <c r="O86" s="1">
        <f t="shared" si="7"/>
        <v>3.2876522702104101</v>
      </c>
      <c r="P86" s="1"/>
      <c r="Q86" s="1"/>
      <c r="R86" s="1"/>
    </row>
    <row r="87" spans="1:18" x14ac:dyDescent="0.3">
      <c r="A87" s="1"/>
      <c r="B87" s="1"/>
      <c r="C87" s="1"/>
      <c r="D87" s="1">
        <v>117.2</v>
      </c>
      <c r="E87" s="1">
        <v>48.25</v>
      </c>
      <c r="F87" s="1">
        <f t="shared" si="6"/>
        <v>2.4290155440414507</v>
      </c>
      <c r="G87" s="1"/>
      <c r="H87" s="1"/>
      <c r="I87" s="1"/>
      <c r="J87" s="1"/>
      <c r="K87" s="1"/>
      <c r="L87" s="1"/>
      <c r="M87" s="1">
        <v>92.15</v>
      </c>
      <c r="N87" s="1">
        <v>28.91</v>
      </c>
      <c r="O87" s="1">
        <f t="shared" si="7"/>
        <v>3.1874783811829817</v>
      </c>
      <c r="P87" s="1"/>
      <c r="Q87" s="1"/>
      <c r="R87" s="1"/>
    </row>
    <row r="88" spans="1:18" x14ac:dyDescent="0.3">
      <c r="A88" s="1"/>
      <c r="B88" s="1"/>
      <c r="C88" s="1"/>
      <c r="D88" s="1">
        <v>113.09</v>
      </c>
      <c r="E88" s="1">
        <v>46.12</v>
      </c>
      <c r="F88" s="1">
        <f t="shared" si="6"/>
        <v>2.4520815264527323</v>
      </c>
      <c r="G88" s="1"/>
      <c r="H88" s="1"/>
      <c r="I88" s="1"/>
      <c r="J88" s="1"/>
      <c r="K88" s="1"/>
      <c r="L88" s="1"/>
      <c r="M88" s="1">
        <v>64.97</v>
      </c>
      <c r="N88" s="1">
        <v>21.04</v>
      </c>
      <c r="O88" s="1">
        <f t="shared" si="7"/>
        <v>3.0879277566539924</v>
      </c>
      <c r="P88" s="1"/>
      <c r="Q88" s="1"/>
      <c r="R88" s="1"/>
    </row>
    <row r="89" spans="1:18" x14ac:dyDescent="0.3">
      <c r="A89" s="1"/>
      <c r="B89" s="1"/>
      <c r="C89" s="1"/>
      <c r="D89" s="1">
        <v>120.27</v>
      </c>
      <c r="E89" s="1">
        <v>52.36</v>
      </c>
      <c r="F89" s="1">
        <f t="shared" si="6"/>
        <v>2.2969824293353707</v>
      </c>
      <c r="G89" s="1"/>
      <c r="H89" s="1"/>
      <c r="I89" s="1"/>
      <c r="J89" s="1"/>
      <c r="K89" s="1"/>
      <c r="L89" s="1"/>
      <c r="M89" s="1">
        <v>94.57</v>
      </c>
      <c r="N89" s="1">
        <v>25.9</v>
      </c>
      <c r="O89" s="1">
        <f t="shared" si="7"/>
        <v>3.6513513513513511</v>
      </c>
      <c r="P89" s="1"/>
      <c r="Q89" s="1"/>
      <c r="R89" s="1"/>
    </row>
    <row r="90" spans="1:18" x14ac:dyDescent="0.3">
      <c r="A90" s="1"/>
      <c r="B90" s="1"/>
      <c r="C90" s="1"/>
      <c r="D90" s="1">
        <v>111.37</v>
      </c>
      <c r="E90" s="1">
        <v>49.71</v>
      </c>
      <c r="F90" s="1">
        <f t="shared" si="6"/>
        <v>2.2403942868638103</v>
      </c>
      <c r="G90" s="1"/>
      <c r="H90" s="1"/>
      <c r="I90" s="1"/>
      <c r="J90" s="1"/>
      <c r="K90" s="1"/>
      <c r="L90" s="1"/>
      <c r="M90" s="1">
        <v>116.07</v>
      </c>
      <c r="N90" s="1">
        <v>37.299999999999997</v>
      </c>
      <c r="O90" s="1">
        <f t="shared" si="7"/>
        <v>3.1117962466487938</v>
      </c>
      <c r="P90" s="1"/>
      <c r="Q90" s="1"/>
      <c r="R90" s="1"/>
    </row>
    <row r="91" spans="1:18" x14ac:dyDescent="0.3">
      <c r="A91" s="1"/>
      <c r="B91" s="1"/>
      <c r="C91" s="1"/>
      <c r="D91" s="1">
        <v>137.96</v>
      </c>
      <c r="E91" s="1">
        <v>58.43</v>
      </c>
      <c r="F91" s="1">
        <f t="shared" si="6"/>
        <v>2.3611158651377719</v>
      </c>
      <c r="G91" s="1"/>
      <c r="H91" s="1"/>
      <c r="I91" s="1"/>
      <c r="J91" s="1"/>
      <c r="K91" s="1"/>
      <c r="L91" s="1"/>
      <c r="M91" s="1">
        <v>127.56</v>
      </c>
      <c r="N91" s="1">
        <v>36.42</v>
      </c>
      <c r="O91" s="1">
        <f t="shared" si="7"/>
        <v>3.5024711696869852</v>
      </c>
      <c r="P91" s="1"/>
      <c r="Q91" s="1"/>
      <c r="R91" s="1"/>
    </row>
    <row r="92" spans="1:18" x14ac:dyDescent="0.3">
      <c r="A92" s="1"/>
      <c r="B92" s="1"/>
      <c r="C92" s="1"/>
      <c r="D92" s="1">
        <v>139.88</v>
      </c>
      <c r="E92" s="1">
        <v>61.46</v>
      </c>
      <c r="F92" s="1">
        <f t="shared" si="6"/>
        <v>2.2759518385942075</v>
      </c>
      <c r="G92" s="1"/>
      <c r="H92" s="1"/>
      <c r="I92" s="1"/>
      <c r="J92" s="1"/>
      <c r="K92" s="1"/>
      <c r="L92" s="1"/>
      <c r="M92" s="1">
        <v>117.33</v>
      </c>
      <c r="N92" s="1">
        <v>37.49</v>
      </c>
      <c r="O92" s="1">
        <f t="shared" si="7"/>
        <v>3.129634569218458</v>
      </c>
      <c r="P92" s="1"/>
      <c r="Q92" s="1"/>
      <c r="R92" s="1"/>
    </row>
    <row r="93" spans="1:18" x14ac:dyDescent="0.3">
      <c r="A93" s="1"/>
      <c r="B93" s="1"/>
      <c r="C93" s="1"/>
      <c r="D93" s="1">
        <v>129.88999999999999</v>
      </c>
      <c r="E93" s="1">
        <v>52.67</v>
      </c>
      <c r="F93" s="1">
        <f t="shared" si="6"/>
        <v>2.4661097398898799</v>
      </c>
      <c r="G93" s="1"/>
      <c r="H93" s="1"/>
      <c r="I93" s="1"/>
      <c r="J93" s="1"/>
      <c r="K93" s="1"/>
      <c r="L93" s="1"/>
      <c r="M93" s="1">
        <v>116.47</v>
      </c>
      <c r="N93" s="1">
        <v>37.01</v>
      </c>
      <c r="O93" s="1">
        <f t="shared" si="7"/>
        <v>3.1469873007295326</v>
      </c>
      <c r="P93" s="1"/>
      <c r="Q93" s="1"/>
      <c r="R93" s="1"/>
    </row>
    <row r="94" spans="1:18" x14ac:dyDescent="0.3">
      <c r="A94" s="1"/>
      <c r="B94" s="1"/>
      <c r="C94" s="1"/>
      <c r="D94" s="1">
        <v>104.48</v>
      </c>
      <c r="E94" s="1">
        <v>47.42</v>
      </c>
      <c r="F94" s="1">
        <f t="shared" si="6"/>
        <v>2.2032897511598484</v>
      </c>
      <c r="G94" s="1"/>
      <c r="H94" s="1"/>
      <c r="I94" s="1"/>
      <c r="J94" s="1"/>
      <c r="K94" s="1"/>
      <c r="L94" s="1"/>
      <c r="M94" s="1">
        <v>119.3</v>
      </c>
      <c r="N94" s="1">
        <v>36.85</v>
      </c>
      <c r="O94" s="1">
        <f t="shared" si="7"/>
        <v>3.2374491180461327</v>
      </c>
      <c r="P94" s="1"/>
      <c r="Q94" s="1"/>
      <c r="R94" s="1"/>
    </row>
    <row r="95" spans="1:18" x14ac:dyDescent="0.3">
      <c r="A95" s="1"/>
      <c r="B95" s="1"/>
      <c r="C95" s="1"/>
      <c r="D95" s="1">
        <v>128.07</v>
      </c>
      <c r="E95" s="1">
        <v>51.6</v>
      </c>
      <c r="F95" s="1">
        <f t="shared" si="6"/>
        <v>2.4819767441860465</v>
      </c>
      <c r="G95" s="1"/>
      <c r="H95" s="1"/>
      <c r="I95" s="1"/>
      <c r="J95" s="1"/>
      <c r="K95" s="1"/>
      <c r="L95" s="1"/>
      <c r="M95" s="1">
        <v>114.43</v>
      </c>
      <c r="N95" s="1">
        <v>30.25</v>
      </c>
      <c r="O95" s="1">
        <f t="shared" si="7"/>
        <v>3.782809917355372</v>
      </c>
      <c r="P95" s="1"/>
      <c r="Q95" s="1"/>
      <c r="R95" s="1"/>
    </row>
    <row r="96" spans="1:18" x14ac:dyDescent="0.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>
        <v>98.58</v>
      </c>
      <c r="N96" s="1">
        <v>30.3</v>
      </c>
      <c r="O96" s="1">
        <f t="shared" si="7"/>
        <v>3.2534653465346532</v>
      </c>
      <c r="P96" s="1"/>
      <c r="Q96" s="1"/>
      <c r="R96" s="1"/>
    </row>
    <row r="97" spans="1:18" x14ac:dyDescent="0.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>
        <v>103.81</v>
      </c>
      <c r="N97" s="1">
        <v>31.77</v>
      </c>
      <c r="O97" s="1">
        <f t="shared" si="7"/>
        <v>3.2675480012590494</v>
      </c>
      <c r="P97" s="1"/>
      <c r="Q97" s="1"/>
      <c r="R97" s="1"/>
    </row>
    <row r="98" spans="1:18" x14ac:dyDescent="0.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>
        <v>106.33</v>
      </c>
      <c r="N98" s="1">
        <v>33.92</v>
      </c>
      <c r="O98" s="1">
        <f t="shared" si="7"/>
        <v>3.1347287735849054</v>
      </c>
      <c r="P98" s="1"/>
      <c r="Q98" s="1"/>
      <c r="R98" s="1"/>
    </row>
    <row r="99" spans="1:18" x14ac:dyDescent="0.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>
        <v>91.14</v>
      </c>
      <c r="N99" s="1">
        <v>26.86</v>
      </c>
      <c r="O99" s="1">
        <f t="shared" si="7"/>
        <v>3.393149664929263</v>
      </c>
      <c r="P99" s="1"/>
      <c r="Q99" s="1"/>
      <c r="R99" s="1"/>
    </row>
    <row r="100" spans="1:18" x14ac:dyDescent="0.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>
        <v>101.67</v>
      </c>
      <c r="N100" s="1">
        <v>23.28</v>
      </c>
      <c r="O100" s="1">
        <f t="shared" si="7"/>
        <v>4.3672680412371134</v>
      </c>
      <c r="P100" s="1"/>
      <c r="Q100" s="1"/>
      <c r="R100" s="1"/>
    </row>
    <row r="101" spans="1:18" x14ac:dyDescent="0.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>
        <v>91.78</v>
      </c>
      <c r="N101" s="1">
        <v>21.14</v>
      </c>
      <c r="O101" s="1">
        <f t="shared" si="7"/>
        <v>4.3415326395458846</v>
      </c>
      <c r="P101" s="1"/>
      <c r="Q101" s="1"/>
      <c r="R101" s="1"/>
    </row>
    <row r="102" spans="1:18" x14ac:dyDescent="0.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>
        <v>102.17</v>
      </c>
      <c r="N102" s="1">
        <v>25.63</v>
      </c>
      <c r="O102" s="1">
        <f t="shared" si="7"/>
        <v>3.9863441279750296</v>
      </c>
      <c r="P102" s="1"/>
      <c r="Q102" s="1"/>
      <c r="R102" s="1"/>
    </row>
    <row r="103" spans="1:18" x14ac:dyDescent="0.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>
        <v>113.34</v>
      </c>
      <c r="N103" s="1">
        <v>27.17</v>
      </c>
      <c r="O103" s="1">
        <f t="shared" si="7"/>
        <v>4.1715126978284873</v>
      </c>
      <c r="P103" s="1"/>
      <c r="Q103" s="1"/>
      <c r="R103" s="1"/>
    </row>
    <row r="104" spans="1:18" x14ac:dyDescent="0.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>
        <v>102.6</v>
      </c>
      <c r="N104" s="1">
        <v>32.549999999999997</v>
      </c>
      <c r="O104" s="1">
        <f t="shared" si="7"/>
        <v>3.1520737327188941</v>
      </c>
      <c r="P104" s="1"/>
      <c r="Q104" s="1"/>
      <c r="R104" s="1"/>
    </row>
    <row r="105" spans="1:18" x14ac:dyDescent="0.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>
        <v>102.3</v>
      </c>
      <c r="N105" s="1">
        <v>31.17</v>
      </c>
      <c r="O105" s="1">
        <f t="shared" si="7"/>
        <v>3.282001924927815</v>
      </c>
      <c r="P105" s="1"/>
      <c r="Q105" s="1"/>
      <c r="R105" s="1"/>
    </row>
    <row r="106" spans="1:18" x14ac:dyDescent="0.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>
        <v>106.59</v>
      </c>
      <c r="N106" s="1">
        <v>31.85</v>
      </c>
      <c r="O106" s="1">
        <f t="shared" si="7"/>
        <v>3.3466248037676607</v>
      </c>
      <c r="P106" s="1"/>
      <c r="Q106" s="1"/>
      <c r="R106" s="1"/>
    </row>
    <row r="107" spans="1:18" x14ac:dyDescent="0.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>
        <v>103.61</v>
      </c>
      <c r="N107" s="1">
        <v>28.38</v>
      </c>
      <c r="O107" s="1">
        <f t="shared" si="7"/>
        <v>3.6508104298801975</v>
      </c>
      <c r="P107" s="1"/>
      <c r="Q107" s="1"/>
      <c r="R107" s="1"/>
    </row>
  </sheetData>
  <mergeCells count="3">
    <mergeCell ref="A2:I2"/>
    <mergeCell ref="J2:R2"/>
    <mergeCell ref="A1:R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He Song</dc:creator>
  <cp:lastModifiedBy>HeHe Song</cp:lastModifiedBy>
  <dcterms:created xsi:type="dcterms:W3CDTF">2015-06-05T18:19:34Z</dcterms:created>
  <dcterms:modified xsi:type="dcterms:W3CDTF">2025-04-08T13:36:45Z</dcterms:modified>
</cp:coreProperties>
</file>